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/>
  <mc:AlternateContent xmlns:mc="http://schemas.openxmlformats.org/markup-compatibility/2006">
    <mc:Choice Requires="x15">
      <x15ac:absPath xmlns:x15ac="http://schemas.microsoft.com/office/spreadsheetml/2010/11/ac" url="C:\Users\lykin\Desktop\"/>
    </mc:Choice>
  </mc:AlternateContent>
  <xr:revisionPtr revIDLastSave="0" documentId="8_{DA6AD501-99C6-46B9-8511-454C48756E21}" xr6:coauthVersionLast="34" xr6:coauthVersionMax="34" xr10:uidLastSave="{00000000-0000-0000-0000-000000000000}"/>
  <bookViews>
    <workbookView xWindow="0" yWindow="0" windowWidth="20490" windowHeight="7545" tabRatio="500" xr2:uid="{00000000-000D-0000-FFFF-FFFF00000000}"/>
  </bookViews>
  <sheets>
    <sheet name="Sheet1" sheetId="1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4" i="1" l="1"/>
  <c r="H30" i="1"/>
  <c r="H26" i="1"/>
  <c r="H22" i="1"/>
  <c r="H18" i="1"/>
  <c r="H116" i="1"/>
  <c r="H115" i="1"/>
  <c r="H114" i="1"/>
  <c r="H113" i="1"/>
  <c r="H112" i="1"/>
  <c r="H137" i="1"/>
  <c r="H136" i="1"/>
  <c r="H135" i="1"/>
  <c r="H134" i="1"/>
  <c r="H133" i="1"/>
  <c r="G88" i="1"/>
  <c r="G87" i="1"/>
  <c r="G86" i="1"/>
  <c r="G85" i="1"/>
  <c r="G84" i="1"/>
  <c r="G83" i="1"/>
  <c r="G69" i="1"/>
  <c r="G68" i="1"/>
  <c r="G67" i="1"/>
  <c r="G66" i="1"/>
  <c r="G65" i="1"/>
  <c r="G64" i="1"/>
  <c r="G49" i="1"/>
  <c r="G48" i="1"/>
  <c r="G47" i="1"/>
  <c r="G46" i="1"/>
  <c r="G45" i="1"/>
  <c r="G44" i="1"/>
  <c r="G131" i="1"/>
  <c r="G130" i="1"/>
  <c r="G129" i="1"/>
  <c r="G128" i="1"/>
  <c r="G127" i="1"/>
  <c r="G126" i="1"/>
  <c r="G110" i="1"/>
  <c r="G109" i="1"/>
  <c r="G108" i="1"/>
  <c r="G107" i="1"/>
  <c r="G106" i="1"/>
  <c r="G13" i="1"/>
  <c r="G12" i="1"/>
  <c r="G11" i="1"/>
  <c r="G10" i="1"/>
  <c r="G9" i="1"/>
  <c r="G8" i="1"/>
  <c r="F96" i="1"/>
  <c r="F95" i="1"/>
  <c r="F94" i="1"/>
  <c r="F93" i="1"/>
  <c r="F92" i="1"/>
  <c r="F91" i="1"/>
  <c r="F81" i="1"/>
  <c r="F80" i="1"/>
  <c r="F88" i="1"/>
  <c r="F87" i="1"/>
  <c r="F86" i="1"/>
  <c r="F85" i="1"/>
  <c r="F84" i="1"/>
  <c r="F83" i="1"/>
  <c r="F77" i="1"/>
  <c r="F76" i="1"/>
  <c r="F75" i="1"/>
  <c r="F74" i="1"/>
  <c r="F73" i="1"/>
  <c r="F72" i="1"/>
  <c r="F69" i="1"/>
  <c r="F68" i="1"/>
  <c r="F67" i="1"/>
  <c r="F66" i="1"/>
  <c r="F65" i="1"/>
  <c r="F64" i="1"/>
  <c r="F57" i="1"/>
  <c r="F56" i="1"/>
  <c r="F55" i="1"/>
  <c r="F54" i="1"/>
  <c r="F53" i="1"/>
  <c r="F52" i="1"/>
  <c r="F110" i="1"/>
  <c r="F109" i="1"/>
  <c r="F108" i="1"/>
  <c r="F107" i="1"/>
  <c r="F106" i="1"/>
  <c r="F103" i="1"/>
  <c r="F102" i="1"/>
  <c r="F101" i="1"/>
  <c r="F137" i="1"/>
  <c r="F138" i="1"/>
  <c r="G137" i="1"/>
  <c r="F136" i="1"/>
  <c r="G136" i="1"/>
  <c r="F135" i="1"/>
  <c r="G135" i="1"/>
  <c r="F134" i="1"/>
  <c r="G134" i="1"/>
  <c r="F133" i="1"/>
  <c r="G133" i="1"/>
  <c r="F131" i="1"/>
  <c r="F130" i="1"/>
  <c r="F129" i="1"/>
  <c r="F128" i="1"/>
  <c r="F127" i="1"/>
  <c r="F126" i="1"/>
  <c r="F123" i="1"/>
  <c r="F122" i="1"/>
  <c r="F121" i="1"/>
  <c r="F116" i="1"/>
  <c r="F117" i="1"/>
  <c r="G116" i="1"/>
  <c r="F115" i="1"/>
  <c r="G115" i="1"/>
  <c r="F114" i="1"/>
  <c r="G114" i="1"/>
  <c r="F113" i="1"/>
  <c r="G113" i="1"/>
  <c r="F112" i="1"/>
  <c r="G112" i="1"/>
  <c r="F49" i="1"/>
  <c r="F48" i="1"/>
  <c r="F47" i="1"/>
  <c r="F46" i="1"/>
  <c r="F45" i="1"/>
  <c r="F44" i="1"/>
  <c r="F42" i="1"/>
  <c r="F41" i="1"/>
  <c r="F34" i="1"/>
  <c r="F38" i="1"/>
  <c r="G34" i="1"/>
  <c r="F33" i="1"/>
  <c r="F37" i="1"/>
  <c r="G33" i="1"/>
  <c r="F32" i="1"/>
  <c r="F36" i="1"/>
  <c r="G32" i="1"/>
  <c r="F30" i="1"/>
  <c r="G30" i="1"/>
  <c r="F29" i="1"/>
  <c r="G29" i="1"/>
  <c r="F28" i="1"/>
  <c r="G28" i="1"/>
  <c r="F26" i="1"/>
  <c r="G26" i="1"/>
  <c r="F25" i="1"/>
  <c r="G25" i="1"/>
  <c r="F24" i="1"/>
  <c r="G24" i="1"/>
  <c r="F22" i="1"/>
  <c r="G22" i="1"/>
  <c r="F21" i="1"/>
  <c r="G21" i="1"/>
  <c r="F20" i="1"/>
  <c r="G20" i="1"/>
  <c r="F18" i="1"/>
  <c r="G18" i="1"/>
  <c r="F17" i="1"/>
  <c r="G17" i="1"/>
  <c r="F16" i="1"/>
  <c r="G16" i="1"/>
  <c r="F13" i="1"/>
  <c r="F12" i="1"/>
  <c r="F11" i="1"/>
  <c r="F10" i="1"/>
  <c r="F9" i="1"/>
  <c r="F8" i="1"/>
  <c r="F6" i="1"/>
  <c r="F5" i="1"/>
</calcChain>
</file>

<file path=xl/sharedStrings.xml><?xml version="1.0" encoding="utf-8"?>
<sst xmlns="http://schemas.openxmlformats.org/spreadsheetml/2006/main" count="112" uniqueCount="39">
  <si>
    <t>ppmo study experiments</t>
  </si>
  <si>
    <t>Experiment 1 051314_YZ</t>
  </si>
  <si>
    <t>fibroblast</t>
  </si>
  <si>
    <t>P/S</t>
  </si>
  <si>
    <t>OAT</t>
  </si>
  <si>
    <t>1 uM</t>
  </si>
  <si>
    <t>2.5 uM</t>
  </si>
  <si>
    <t>5 uM</t>
  </si>
  <si>
    <t>NDK</t>
  </si>
  <si>
    <t>PGM</t>
  </si>
  <si>
    <t>RPE</t>
  </si>
  <si>
    <t>RPI</t>
  </si>
  <si>
    <t>off target</t>
  </si>
  <si>
    <t>Experiment 2 061014 JL</t>
  </si>
  <si>
    <t>Fibroblast</t>
  </si>
  <si>
    <t>medium</t>
  </si>
  <si>
    <t>YFP standard</t>
  </si>
  <si>
    <t>PPMO at 10 uM #1</t>
  </si>
  <si>
    <t>ratio target/off target</t>
  </si>
  <si>
    <t>Experiment 5 100914 yz</t>
  </si>
  <si>
    <t>ppmo at 10 uM</t>
  </si>
  <si>
    <t>Fib</t>
  </si>
  <si>
    <t>RH-YFP</t>
  </si>
  <si>
    <t>experiment 6 103114 yz</t>
  </si>
  <si>
    <t>OFF TARGET</t>
  </si>
  <si>
    <t>expeeriment 3 061614 JL</t>
  </si>
  <si>
    <t>experiment 4 062414 JL</t>
  </si>
  <si>
    <t>P value</t>
  </si>
  <si>
    <t>exp 2</t>
  </si>
  <si>
    <t>exp 3</t>
  </si>
  <si>
    <t>exp 4</t>
  </si>
  <si>
    <t>exp 5</t>
  </si>
  <si>
    <t>exp 6</t>
  </si>
  <si>
    <t>R^2=0.9089</t>
  </si>
  <si>
    <t>R^2=0.9228</t>
  </si>
  <si>
    <t>R^2=0.9492</t>
  </si>
  <si>
    <t>R^2=0.7843</t>
  </si>
  <si>
    <t>R^2=0.9329</t>
  </si>
  <si>
    <t>R^2=0.86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scheme val="minor"/>
    </font>
    <font>
      <sz val="10"/>
      <color indexed="8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  <family val="2"/>
    </font>
    <font>
      <sz val="12"/>
      <color rgb="FF3C48EB"/>
      <name val="Calibri"/>
      <family val="2"/>
      <scheme val="minor"/>
    </font>
    <font>
      <sz val="11"/>
      <color indexed="8"/>
      <name val="Arial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0" fontId="3" fillId="0" borderId="1" xfId="0" applyFont="1" applyBorder="1" applyAlignment="1">
      <alignment horizontal="center" vertical="center" wrapText="1"/>
    </xf>
    <xf numFmtId="0" fontId="1" fillId="0" borderId="0" xfId="0" applyFont="1"/>
    <xf numFmtId="0" fontId="6" fillId="0" borderId="1" xfId="0" applyFont="1" applyBorder="1" applyAlignment="1">
      <alignment horizontal="center" vertical="center" wrapText="1"/>
    </xf>
    <xf numFmtId="0" fontId="0" fillId="0" borderId="0" xfId="0" applyFont="1"/>
    <xf numFmtId="0" fontId="7" fillId="0" borderId="0" xfId="0" applyFont="1"/>
    <xf numFmtId="0" fontId="7" fillId="0" borderId="0" xfId="0" applyFont="1" applyAlignment="1">
      <alignment wrapText="1"/>
    </xf>
    <xf numFmtId="0" fontId="8" fillId="2" borderId="0" xfId="0" applyFont="1" applyFill="1" applyBorder="1" applyAlignment="1">
      <alignment horizontal="center" vertical="center" wrapText="1"/>
    </xf>
    <xf numFmtId="0" fontId="0" fillId="0" borderId="0" xfId="0" applyFont="1" applyAlignment="1">
      <alignment wrapText="1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7"/>
  <colors>
    <mruColors>
      <color rgb="FF3C48E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 experiment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Sheet1!$G$8:$G$13</c:f>
                <c:numCache>
                  <c:formatCode>General</c:formatCode>
                  <c:ptCount val="6"/>
                  <c:pt idx="0">
                    <c:v>96.303340198216048</c:v>
                  </c:pt>
                  <c:pt idx="1">
                    <c:v>2702.4126874578824</c:v>
                  </c:pt>
                  <c:pt idx="2">
                    <c:v>1156.1541131412082</c:v>
                  </c:pt>
                  <c:pt idx="3">
                    <c:v>5259.1354169039341</c:v>
                  </c:pt>
                  <c:pt idx="4">
                    <c:v>4172.2979679468381</c:v>
                  </c:pt>
                  <c:pt idx="5">
                    <c:v>806.00186104003512</c:v>
                  </c:pt>
                </c:numCache>
              </c:numRef>
            </c:plus>
            <c:minus>
              <c:numRef>
                <c:f>Sheet1!$G$8:$G$13</c:f>
                <c:numCache>
                  <c:formatCode>General</c:formatCode>
                  <c:ptCount val="6"/>
                  <c:pt idx="0">
                    <c:v>96.303340198216048</c:v>
                  </c:pt>
                  <c:pt idx="1">
                    <c:v>2702.4126874578824</c:v>
                  </c:pt>
                  <c:pt idx="2">
                    <c:v>1156.1541131412082</c:v>
                  </c:pt>
                  <c:pt idx="3">
                    <c:v>5259.1354169039341</c:v>
                  </c:pt>
                  <c:pt idx="4">
                    <c:v>4172.2979679468381</c:v>
                  </c:pt>
                  <c:pt idx="5">
                    <c:v>806.001861040035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yVal>
            <c:numRef>
              <c:f>Sheet1!$F$8:$F$13</c:f>
              <c:numCache>
                <c:formatCode>General</c:formatCode>
                <c:ptCount val="6"/>
                <c:pt idx="0">
                  <c:v>34510.333333333336</c:v>
                </c:pt>
                <c:pt idx="1">
                  <c:v>26795.333333333332</c:v>
                </c:pt>
                <c:pt idx="2">
                  <c:v>23483.666666666668</c:v>
                </c:pt>
                <c:pt idx="3">
                  <c:v>16378.333333333334</c:v>
                </c:pt>
                <c:pt idx="4">
                  <c:v>14804.666666666666</c:v>
                </c:pt>
                <c:pt idx="5">
                  <c:v>80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1C8-456A-82E8-5921670575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74093472"/>
        <c:axId val="-200771664"/>
      </c:scatterChart>
      <c:valAx>
        <c:axId val="-474093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0771664"/>
        <c:crosses val="autoZero"/>
        <c:crossBetween val="midCat"/>
      </c:valAx>
      <c:valAx>
        <c:axId val="-200771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74093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 experiment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Sheet1!$G$44:$G$49</c:f>
                <c:numCache>
                  <c:formatCode>General</c:formatCode>
                  <c:ptCount val="6"/>
                  <c:pt idx="0">
                    <c:v>10740.867997202717</c:v>
                  </c:pt>
                  <c:pt idx="1">
                    <c:v>3098.5732200482207</c:v>
                  </c:pt>
                  <c:pt idx="2">
                    <c:v>2235.4646795092322</c:v>
                  </c:pt>
                  <c:pt idx="3">
                    <c:v>5700.6109614087254</c:v>
                  </c:pt>
                  <c:pt idx="4">
                    <c:v>4866.2513635583309</c:v>
                  </c:pt>
                  <c:pt idx="5">
                    <c:v>2456.9165634998676</c:v>
                  </c:pt>
                </c:numCache>
              </c:numRef>
            </c:plus>
            <c:minus>
              <c:numRef>
                <c:f>Sheet1!$G$44:$G$49</c:f>
                <c:numCache>
                  <c:formatCode>General</c:formatCode>
                  <c:ptCount val="6"/>
                  <c:pt idx="0">
                    <c:v>10740.867997202717</c:v>
                  </c:pt>
                  <c:pt idx="1">
                    <c:v>3098.5732200482207</c:v>
                  </c:pt>
                  <c:pt idx="2">
                    <c:v>2235.4646795092322</c:v>
                  </c:pt>
                  <c:pt idx="3">
                    <c:v>5700.6109614087254</c:v>
                  </c:pt>
                  <c:pt idx="4">
                    <c:v>4866.2513635583309</c:v>
                  </c:pt>
                  <c:pt idx="5">
                    <c:v>2456.91656349986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yVal>
            <c:numRef>
              <c:f>Sheet1!$F$44:$F$49</c:f>
              <c:numCache>
                <c:formatCode>General</c:formatCode>
                <c:ptCount val="6"/>
                <c:pt idx="0">
                  <c:v>41298.666666666664</c:v>
                </c:pt>
                <c:pt idx="1">
                  <c:v>26502</c:v>
                </c:pt>
                <c:pt idx="2">
                  <c:v>14179.666666666666</c:v>
                </c:pt>
                <c:pt idx="3">
                  <c:v>18332.333333333332</c:v>
                </c:pt>
                <c:pt idx="4">
                  <c:v>15606.666666666666</c:v>
                </c:pt>
                <c:pt idx="5">
                  <c:v>98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072-479A-9E0D-8ABB730260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75931760"/>
        <c:axId val="-487097168"/>
      </c:scatterChart>
      <c:valAx>
        <c:axId val="-475931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87097168"/>
        <c:crosses val="autoZero"/>
        <c:crossBetween val="midCat"/>
      </c:valAx>
      <c:valAx>
        <c:axId val="-487097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75931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 experiment</a:t>
            </a:r>
            <a:r>
              <a:rPr lang="en-US" baseline="0"/>
              <a:t> 5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073768899352"/>
          <c:y val="0.21019512195122"/>
          <c:w val="0.85152646194987602"/>
          <c:h val="0.6839596696754369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Sheet1!$G$106:$G$110</c:f>
                <c:numCache>
                  <c:formatCode>General</c:formatCode>
                  <c:ptCount val="5"/>
                  <c:pt idx="0">
                    <c:v>1664.6514149615027</c:v>
                  </c:pt>
                  <c:pt idx="1">
                    <c:v>8043.8066444521937</c:v>
                  </c:pt>
                  <c:pt idx="2">
                    <c:v>2945.7773733487352</c:v>
                  </c:pt>
                  <c:pt idx="3">
                    <c:v>1888.4359489623505</c:v>
                  </c:pt>
                  <c:pt idx="4">
                    <c:v>1455.8854121576098</c:v>
                  </c:pt>
                </c:numCache>
              </c:numRef>
            </c:plus>
            <c:minus>
              <c:numRef>
                <c:f>Sheet1!$G$106:$G$110</c:f>
                <c:numCache>
                  <c:formatCode>General</c:formatCode>
                  <c:ptCount val="5"/>
                  <c:pt idx="0">
                    <c:v>1664.6514149615027</c:v>
                  </c:pt>
                  <c:pt idx="1">
                    <c:v>8043.8066444521937</c:v>
                  </c:pt>
                  <c:pt idx="2">
                    <c:v>2945.7773733487352</c:v>
                  </c:pt>
                  <c:pt idx="3">
                    <c:v>1888.4359489623505</c:v>
                  </c:pt>
                  <c:pt idx="4">
                    <c:v>1455.88541215760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yVal>
            <c:numRef>
              <c:f>Sheet1!$F$106:$F$110</c:f>
              <c:numCache>
                <c:formatCode>General</c:formatCode>
                <c:ptCount val="5"/>
                <c:pt idx="0">
                  <c:v>40672.333333333336</c:v>
                </c:pt>
                <c:pt idx="1">
                  <c:v>32336.333333333332</c:v>
                </c:pt>
                <c:pt idx="2">
                  <c:v>22168.666666666668</c:v>
                </c:pt>
                <c:pt idx="3">
                  <c:v>19762.666666666668</c:v>
                </c:pt>
                <c:pt idx="4">
                  <c:v>12122.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5F1-4D4B-AC1B-38C4C1CF9D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63994496"/>
        <c:axId val="-44427728"/>
      </c:scatterChart>
      <c:valAx>
        <c:axId val="-46399449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4427728"/>
        <c:crosses val="autoZero"/>
        <c:crossBetween val="midCat"/>
      </c:valAx>
      <c:valAx>
        <c:axId val="-44427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63994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 experiment</a:t>
            </a:r>
            <a:r>
              <a:rPr lang="en-US" baseline="0"/>
              <a:t> 6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Sheet1!$G$126:$G$131</c:f>
                <c:numCache>
                  <c:formatCode>General</c:formatCode>
                  <c:ptCount val="6"/>
                  <c:pt idx="0">
                    <c:v>3072.4805939175594</c:v>
                  </c:pt>
                  <c:pt idx="1">
                    <c:v>2861.5892437594885</c:v>
                  </c:pt>
                  <c:pt idx="2">
                    <c:v>7038.1017327117406</c:v>
                  </c:pt>
                  <c:pt idx="3">
                    <c:v>1536.6262829111486</c:v>
                  </c:pt>
                  <c:pt idx="4">
                    <c:v>4663.8127106478023</c:v>
                  </c:pt>
                  <c:pt idx="5">
                    <c:v>4587.7371328357513</c:v>
                  </c:pt>
                </c:numCache>
              </c:numRef>
            </c:plus>
            <c:minus>
              <c:numRef>
                <c:f>Sheet1!$G$126:$G$131</c:f>
                <c:numCache>
                  <c:formatCode>General</c:formatCode>
                  <c:ptCount val="6"/>
                  <c:pt idx="0">
                    <c:v>3072.4805939175594</c:v>
                  </c:pt>
                  <c:pt idx="1">
                    <c:v>2861.5892437594885</c:v>
                  </c:pt>
                  <c:pt idx="2">
                    <c:v>7038.1017327117406</c:v>
                  </c:pt>
                  <c:pt idx="3">
                    <c:v>1536.6262829111486</c:v>
                  </c:pt>
                  <c:pt idx="4">
                    <c:v>4663.8127106478023</c:v>
                  </c:pt>
                  <c:pt idx="5">
                    <c:v>4587.73713283575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yVal>
            <c:numRef>
              <c:f>Sheet1!$F$126:$F$131</c:f>
              <c:numCache>
                <c:formatCode>General</c:formatCode>
                <c:ptCount val="6"/>
                <c:pt idx="0">
                  <c:v>45069</c:v>
                </c:pt>
                <c:pt idx="1">
                  <c:v>33379</c:v>
                </c:pt>
                <c:pt idx="2">
                  <c:v>30749</c:v>
                </c:pt>
                <c:pt idx="3">
                  <c:v>24669.666666666668</c:v>
                </c:pt>
                <c:pt idx="4">
                  <c:v>18277</c:v>
                </c:pt>
                <c:pt idx="5">
                  <c:v>15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EE5-4253-BDD7-B39A5B5760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300256"/>
        <c:axId val="-474581984"/>
      </c:scatterChart>
      <c:valAx>
        <c:axId val="-1730025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74581984"/>
        <c:crosses val="autoZero"/>
        <c:crossBetween val="midCat"/>
      </c:valAx>
      <c:valAx>
        <c:axId val="-474581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300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 experiment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Sheet1!$G$64:$G$69</c:f>
                <c:numCache>
                  <c:formatCode>General</c:formatCode>
                  <c:ptCount val="6"/>
                  <c:pt idx="0">
                    <c:v>2633.820102689881</c:v>
                  </c:pt>
                  <c:pt idx="1">
                    <c:v>8770.2337673139173</c:v>
                  </c:pt>
                  <c:pt idx="2">
                    <c:v>6252.051423332985</c:v>
                  </c:pt>
                  <c:pt idx="3">
                    <c:v>9528.7373770085615</c:v>
                  </c:pt>
                  <c:pt idx="4">
                    <c:v>5142.9935835075667</c:v>
                  </c:pt>
                  <c:pt idx="5">
                    <c:v>6908.5037695099591</c:v>
                  </c:pt>
                </c:numCache>
              </c:numRef>
            </c:plus>
            <c:minus>
              <c:numRef>
                <c:f>Sheet1!$G$64:$G$69</c:f>
                <c:numCache>
                  <c:formatCode>General</c:formatCode>
                  <c:ptCount val="6"/>
                  <c:pt idx="0">
                    <c:v>2633.820102689881</c:v>
                  </c:pt>
                  <c:pt idx="1">
                    <c:v>8770.2337673139173</c:v>
                  </c:pt>
                  <c:pt idx="2">
                    <c:v>6252.051423332985</c:v>
                  </c:pt>
                  <c:pt idx="3">
                    <c:v>9528.7373770085615</c:v>
                  </c:pt>
                  <c:pt idx="4">
                    <c:v>5142.9935835075667</c:v>
                  </c:pt>
                  <c:pt idx="5">
                    <c:v>6908.50376950995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yVal>
            <c:numRef>
              <c:f>Sheet1!$F$64:$F$69</c:f>
              <c:numCache>
                <c:formatCode>General</c:formatCode>
                <c:ptCount val="6"/>
                <c:pt idx="0">
                  <c:v>46953.333333333336</c:v>
                </c:pt>
                <c:pt idx="1">
                  <c:v>34069.666666666664</c:v>
                </c:pt>
                <c:pt idx="2">
                  <c:v>34033</c:v>
                </c:pt>
                <c:pt idx="3">
                  <c:v>29797</c:v>
                </c:pt>
                <c:pt idx="4">
                  <c:v>14319</c:v>
                </c:pt>
                <c:pt idx="5">
                  <c:v>17979.3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E0E-427E-B7AF-9F23A8070A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69149408"/>
        <c:axId val="-15872896"/>
      </c:scatterChart>
      <c:valAx>
        <c:axId val="-46914940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72896"/>
        <c:crosses val="autoZero"/>
        <c:crossBetween val="midCat"/>
      </c:valAx>
      <c:valAx>
        <c:axId val="-15872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691494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 experiment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Sheet1!$G$83:$G$88</c:f>
                <c:numCache>
                  <c:formatCode>General</c:formatCode>
                  <c:ptCount val="6"/>
                  <c:pt idx="0">
                    <c:v>14011.320869211439</c:v>
                  </c:pt>
                  <c:pt idx="1">
                    <c:v>8200.317341420392</c:v>
                  </c:pt>
                  <c:pt idx="2">
                    <c:v>6954.395192969695</c:v>
                  </c:pt>
                  <c:pt idx="3">
                    <c:v>3388.4556954459358</c:v>
                  </c:pt>
                  <c:pt idx="4">
                    <c:v>1491.2882015224288</c:v>
                  </c:pt>
                  <c:pt idx="5">
                    <c:v>2816.4063094660187</c:v>
                  </c:pt>
                </c:numCache>
              </c:numRef>
            </c:plus>
            <c:minus>
              <c:numRef>
                <c:f>Sheet1!$G$83:$G$88</c:f>
                <c:numCache>
                  <c:formatCode>General</c:formatCode>
                  <c:ptCount val="6"/>
                  <c:pt idx="0">
                    <c:v>14011.320869211439</c:v>
                  </c:pt>
                  <c:pt idx="1">
                    <c:v>8200.317341420392</c:v>
                  </c:pt>
                  <c:pt idx="2">
                    <c:v>6954.395192969695</c:v>
                  </c:pt>
                  <c:pt idx="3">
                    <c:v>3388.4556954459358</c:v>
                  </c:pt>
                  <c:pt idx="4">
                    <c:v>1491.2882015224288</c:v>
                  </c:pt>
                  <c:pt idx="5">
                    <c:v>2816.40630946601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yVal>
            <c:numRef>
              <c:f>Sheet1!$F$83:$F$88</c:f>
              <c:numCache>
                <c:formatCode>General</c:formatCode>
                <c:ptCount val="6"/>
                <c:pt idx="0">
                  <c:v>38609.5</c:v>
                </c:pt>
                <c:pt idx="1">
                  <c:v>27408.5</c:v>
                </c:pt>
                <c:pt idx="2">
                  <c:v>10730.5</c:v>
                </c:pt>
                <c:pt idx="3">
                  <c:v>11905</c:v>
                </c:pt>
                <c:pt idx="4">
                  <c:v>10017.5</c:v>
                </c:pt>
                <c:pt idx="5">
                  <c:v>7875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05F-4A34-88F8-CEBE9E04A7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5629040"/>
        <c:axId val="-84972576"/>
      </c:scatterChart>
      <c:valAx>
        <c:axId val="-1356290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4972576"/>
        <c:crosses val="autoZero"/>
        <c:crossBetween val="midCat"/>
      </c:valAx>
      <c:valAx>
        <c:axId val="-84972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5629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mary of experiments reflected</a:t>
            </a:r>
            <a:r>
              <a:rPr lang="en-US" baseline="0"/>
              <a:t> with ratio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Sheet1!$B$145:$B$149</c:f>
              <c:strCache>
                <c:ptCount val="5"/>
                <c:pt idx="0">
                  <c:v>PGM</c:v>
                </c:pt>
                <c:pt idx="1">
                  <c:v>NDK</c:v>
                </c:pt>
                <c:pt idx="2">
                  <c:v>RPE</c:v>
                </c:pt>
                <c:pt idx="3">
                  <c:v>RPI</c:v>
                </c:pt>
                <c:pt idx="4">
                  <c:v>OAT</c:v>
                </c:pt>
              </c:strCache>
            </c:strRef>
          </c:xVal>
          <c:yVal>
            <c:numRef>
              <c:f>Sheet1!$C$145:$C$149</c:f>
              <c:numCache>
                <c:formatCode>General</c:formatCode>
                <c:ptCount val="5"/>
                <c:pt idx="0">
                  <c:v>0.42457390874766221</c:v>
                </c:pt>
                <c:pt idx="1">
                  <c:v>0.63793123728195533</c:v>
                </c:pt>
                <c:pt idx="2">
                  <c:v>0.55850006469294378</c:v>
                </c:pt>
                <c:pt idx="3">
                  <c:v>0.68799181340202553</c:v>
                </c:pt>
                <c:pt idx="4">
                  <c:v>0.467047766917204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43-4CA1-BF51-3C49C6940FDF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Sheet1!$B$145:$B$149</c:f>
              <c:strCache>
                <c:ptCount val="5"/>
                <c:pt idx="0">
                  <c:v>PGM</c:v>
                </c:pt>
                <c:pt idx="1">
                  <c:v>NDK</c:v>
                </c:pt>
                <c:pt idx="2">
                  <c:v>RPE</c:v>
                </c:pt>
                <c:pt idx="3">
                  <c:v>RPI</c:v>
                </c:pt>
                <c:pt idx="4">
                  <c:v>OAT</c:v>
                </c:pt>
              </c:strCache>
            </c:strRef>
          </c:xVal>
          <c:yVal>
            <c:numRef>
              <c:f>Sheet1!$D$145:$D$149</c:f>
              <c:numCache>
                <c:formatCode>General</c:formatCode>
                <c:ptCount val="5"/>
                <c:pt idx="0">
                  <c:v>0.61295409950303492</c:v>
                </c:pt>
                <c:pt idx="1">
                  <c:v>0.54801855825126999</c:v>
                </c:pt>
                <c:pt idx="2">
                  <c:v>0.47984632594304155</c:v>
                </c:pt>
                <c:pt idx="3">
                  <c:v>0.53778584658267781</c:v>
                </c:pt>
                <c:pt idx="4">
                  <c:v>0.414901615594799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543-4CA1-BF51-3C49C6940FDF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Sheet1!$B$145:$B$149</c:f>
              <c:strCache>
                <c:ptCount val="5"/>
                <c:pt idx="0">
                  <c:v>PGM</c:v>
                </c:pt>
                <c:pt idx="1">
                  <c:v>NDK</c:v>
                </c:pt>
                <c:pt idx="2">
                  <c:v>RPE</c:v>
                </c:pt>
                <c:pt idx="3">
                  <c:v>RPI</c:v>
                </c:pt>
                <c:pt idx="4">
                  <c:v>OAT</c:v>
                </c:pt>
              </c:strCache>
            </c:strRef>
          </c:xVal>
          <c:yVal>
            <c:numRef>
              <c:f>Sheet1!$E$145:$E$149</c:f>
              <c:numCache>
                <c:formatCode>General</c:formatCode>
                <c:ptCount val="5"/>
                <c:pt idx="0">
                  <c:v>0.41380852402355739</c:v>
                </c:pt>
                <c:pt idx="1">
                  <c:v>0.55046121895204392</c:v>
                </c:pt>
                <c:pt idx="2">
                  <c:v>0.55177249058234112</c:v>
                </c:pt>
                <c:pt idx="3">
                  <c:v>0.49375819544768934</c:v>
                </c:pt>
                <c:pt idx="4">
                  <c:v>0.490324634473558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543-4CA1-BF51-3C49C6940FDF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Sheet1!$B$145:$B$149</c:f>
              <c:strCache>
                <c:ptCount val="5"/>
                <c:pt idx="0">
                  <c:v>PGM</c:v>
                </c:pt>
                <c:pt idx="1">
                  <c:v>NDK</c:v>
                </c:pt>
                <c:pt idx="2">
                  <c:v>RPE</c:v>
                </c:pt>
                <c:pt idx="3">
                  <c:v>RPI</c:v>
                </c:pt>
                <c:pt idx="4">
                  <c:v>OAT</c:v>
                </c:pt>
              </c:strCache>
            </c:strRef>
          </c:xVal>
          <c:yVal>
            <c:numRef>
              <c:f>Sheet1!$F$145:$F$149</c:f>
              <c:numCache>
                <c:formatCode>General</c:formatCode>
                <c:ptCount val="5"/>
                <c:pt idx="0">
                  <c:v>0.49483341380975376</c:v>
                </c:pt>
                <c:pt idx="1">
                  <c:v>0.57142684693384838</c:v>
                </c:pt>
                <c:pt idx="2">
                  <c:v>0.70534765813616618</c:v>
                </c:pt>
                <c:pt idx="3">
                  <c:v>0.65500965717044912</c:v>
                </c:pt>
                <c:pt idx="4">
                  <c:v>0.572633993239980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543-4CA1-BF51-3C49C6940FDF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strRef>
              <c:f>Sheet1!$B$145:$B$149</c:f>
              <c:strCache>
                <c:ptCount val="5"/>
                <c:pt idx="0">
                  <c:v>PGM</c:v>
                </c:pt>
                <c:pt idx="1">
                  <c:v>NDK</c:v>
                </c:pt>
                <c:pt idx="2">
                  <c:v>RPE</c:v>
                </c:pt>
                <c:pt idx="3">
                  <c:v>RPI</c:v>
                </c:pt>
                <c:pt idx="4">
                  <c:v>OAT</c:v>
                </c:pt>
              </c:strCache>
            </c:strRef>
          </c:xVal>
          <c:yVal>
            <c:numRef>
              <c:f>Sheet1!$G$145:$G$149</c:f>
              <c:numCache>
                <c:formatCode>General</c:formatCode>
                <c:ptCount val="5"/>
                <c:pt idx="0">
                  <c:v>0.88838845381406784</c:v>
                </c:pt>
                <c:pt idx="1">
                  <c:v>0.88118694220965188</c:v>
                </c:pt>
                <c:pt idx="2">
                  <c:v>1.0258351257887794</c:v>
                </c:pt>
                <c:pt idx="3">
                  <c:v>0.79501836028948647</c:v>
                </c:pt>
                <c:pt idx="4">
                  <c:v>0.765249735588063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543-4CA1-BF51-3C49C6940F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5772448"/>
        <c:axId val="-121979904"/>
      </c:scatterChart>
      <c:valAx>
        <c:axId val="-12577244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1979904"/>
        <c:crosses val="autoZero"/>
        <c:crossBetween val="midCat"/>
      </c:valAx>
      <c:valAx>
        <c:axId val="-121979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57724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15900</xdr:colOff>
      <xdr:row>4</xdr:row>
      <xdr:rowOff>38100</xdr:rowOff>
    </xdr:from>
    <xdr:to>
      <xdr:col>14</xdr:col>
      <xdr:colOff>127000</xdr:colOff>
      <xdr:row>15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73050</xdr:colOff>
      <xdr:row>40</xdr:row>
      <xdr:rowOff>25400</xdr:rowOff>
    </xdr:from>
    <xdr:to>
      <xdr:col>14</xdr:col>
      <xdr:colOff>355600</xdr:colOff>
      <xdr:row>52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34950</xdr:colOff>
      <xdr:row>100</xdr:row>
      <xdr:rowOff>50800</xdr:rowOff>
    </xdr:from>
    <xdr:to>
      <xdr:col>14</xdr:col>
      <xdr:colOff>584200</xdr:colOff>
      <xdr:row>112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228600</xdr:colOff>
      <xdr:row>120</xdr:row>
      <xdr:rowOff>63500</xdr:rowOff>
    </xdr:from>
    <xdr:to>
      <xdr:col>14</xdr:col>
      <xdr:colOff>393700</xdr:colOff>
      <xdr:row>132</xdr:row>
      <xdr:rowOff>1524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273050</xdr:colOff>
      <xdr:row>60</xdr:row>
      <xdr:rowOff>368300</xdr:rowOff>
    </xdr:from>
    <xdr:to>
      <xdr:col>14</xdr:col>
      <xdr:colOff>419100</xdr:colOff>
      <xdr:row>73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450850</xdr:colOff>
      <xdr:row>79</xdr:row>
      <xdr:rowOff>25400</xdr:rowOff>
    </xdr:from>
    <xdr:to>
      <xdr:col>14</xdr:col>
      <xdr:colOff>596900</xdr:colOff>
      <xdr:row>91</xdr:row>
      <xdr:rowOff>1905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6350</xdr:colOff>
      <xdr:row>142</xdr:row>
      <xdr:rowOff>12700</xdr:rowOff>
    </xdr:from>
    <xdr:to>
      <xdr:col>13</xdr:col>
      <xdr:colOff>450850</xdr:colOff>
      <xdr:row>152</xdr:row>
      <xdr:rowOff>1143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149"/>
  <sheetViews>
    <sheetView tabSelected="1" workbookViewId="0">
      <selection activeCell="P14" sqref="P14"/>
    </sheetView>
  </sheetViews>
  <sheetFormatPr defaultColWidth="11" defaultRowHeight="15.75" x14ac:dyDescent="0.25"/>
  <cols>
    <col min="1" max="1" width="12" style="1" customWidth="1"/>
    <col min="6" max="6" width="13.375" customWidth="1"/>
    <col min="7" max="7" width="13" customWidth="1"/>
  </cols>
  <sheetData>
    <row r="1" spans="1:9" ht="31.5" x14ac:dyDescent="0.25">
      <c r="A1" s="1" t="s">
        <v>0</v>
      </c>
    </row>
    <row r="3" spans="1:9" ht="31.5" x14ac:dyDescent="0.25">
      <c r="A3" s="1" t="s">
        <v>1</v>
      </c>
    </row>
    <row r="5" spans="1:9" x14ac:dyDescent="0.25">
      <c r="B5" t="s">
        <v>2</v>
      </c>
      <c r="C5" s="5">
        <v>6830</v>
      </c>
      <c r="D5" s="5">
        <v>8534</v>
      </c>
      <c r="E5" s="5">
        <v>7394</v>
      </c>
      <c r="F5">
        <f>AVERAGE(C5:E5)</f>
        <v>7586</v>
      </c>
    </row>
    <row r="6" spans="1:9" x14ac:dyDescent="0.25">
      <c r="B6" s="2" t="s">
        <v>3</v>
      </c>
      <c r="C6" s="5">
        <v>8525</v>
      </c>
      <c r="D6" s="5">
        <v>7048</v>
      </c>
      <c r="E6" s="5">
        <v>7160</v>
      </c>
      <c r="F6">
        <f>AVERAGE(C6:E6)</f>
        <v>7577.666666666667</v>
      </c>
    </row>
    <row r="7" spans="1:9" ht="31.5" x14ac:dyDescent="0.25">
      <c r="B7" s="1" t="s">
        <v>16</v>
      </c>
      <c r="C7" s="6"/>
      <c r="D7" s="6"/>
      <c r="E7" s="6"/>
    </row>
    <row r="8" spans="1:9" x14ac:dyDescent="0.25">
      <c r="C8" s="5">
        <v>34422</v>
      </c>
      <c r="D8" s="5">
        <v>34613</v>
      </c>
      <c r="E8" s="5">
        <v>34496</v>
      </c>
      <c r="F8">
        <f t="shared" ref="F8:F13" si="0">AVERAGE(C8:E8)</f>
        <v>34510.333333333336</v>
      </c>
      <c r="G8">
        <f>STDEVA(C8:E8)</f>
        <v>96.303340198216048</v>
      </c>
      <c r="I8" s="4" t="s">
        <v>38</v>
      </c>
    </row>
    <row r="9" spans="1:9" x14ac:dyDescent="0.25">
      <c r="C9" s="5">
        <v>28522</v>
      </c>
      <c r="D9" s="5">
        <v>23681</v>
      </c>
      <c r="E9" s="5">
        <v>28183</v>
      </c>
      <c r="F9">
        <f t="shared" si="0"/>
        <v>26795.333333333332</v>
      </c>
      <c r="G9">
        <f t="shared" ref="G9:G13" si="1">STDEVA(C9:E9)</f>
        <v>2702.4126874578824</v>
      </c>
    </row>
    <row r="10" spans="1:9" x14ac:dyDescent="0.25">
      <c r="C10" s="5">
        <v>23364</v>
      </c>
      <c r="D10" s="5">
        <v>24695</v>
      </c>
      <c r="E10" s="5">
        <v>22392</v>
      </c>
      <c r="F10">
        <f t="shared" si="0"/>
        <v>23483.666666666668</v>
      </c>
      <c r="G10">
        <f t="shared" si="1"/>
        <v>1156.1541131412082</v>
      </c>
    </row>
    <row r="11" spans="1:9" x14ac:dyDescent="0.25">
      <c r="C11" s="5">
        <v>10347</v>
      </c>
      <c r="D11" s="5">
        <v>18781</v>
      </c>
      <c r="E11" s="5">
        <v>20007</v>
      </c>
      <c r="F11">
        <f t="shared" si="0"/>
        <v>16378.333333333334</v>
      </c>
      <c r="G11">
        <f t="shared" si="1"/>
        <v>5259.1354169039341</v>
      </c>
    </row>
    <row r="12" spans="1:9" x14ac:dyDescent="0.25">
      <c r="C12" s="5">
        <v>16509</v>
      </c>
      <c r="D12" s="5">
        <v>10050</v>
      </c>
      <c r="E12" s="5">
        <v>17855</v>
      </c>
      <c r="F12">
        <f t="shared" si="0"/>
        <v>14804.666666666666</v>
      </c>
      <c r="G12">
        <f t="shared" si="1"/>
        <v>4172.2979679468381</v>
      </c>
    </row>
    <row r="13" spans="1:9" x14ac:dyDescent="0.25">
      <c r="C13" s="5">
        <v>7248</v>
      </c>
      <c r="D13" s="5">
        <v>8051</v>
      </c>
      <c r="E13" s="5">
        <v>8860</v>
      </c>
      <c r="F13">
        <f t="shared" si="0"/>
        <v>8053</v>
      </c>
      <c r="G13">
        <f t="shared" si="1"/>
        <v>806.00186104003512</v>
      </c>
    </row>
    <row r="14" spans="1:9" x14ac:dyDescent="0.25">
      <c r="C14" s="6"/>
      <c r="D14" s="6"/>
      <c r="E14" s="6"/>
    </row>
    <row r="15" spans="1:9" ht="47.25" x14ac:dyDescent="0.25">
      <c r="B15" t="s">
        <v>4</v>
      </c>
      <c r="C15" s="6"/>
      <c r="D15" s="6"/>
      <c r="E15" s="6"/>
      <c r="G15" s="8" t="s">
        <v>18</v>
      </c>
      <c r="H15" s="7" t="s">
        <v>27</v>
      </c>
    </row>
    <row r="16" spans="1:9" x14ac:dyDescent="0.25">
      <c r="B16" t="s">
        <v>5</v>
      </c>
      <c r="C16" s="5">
        <v>28305</v>
      </c>
      <c r="D16" s="5">
        <v>34713</v>
      </c>
      <c r="E16" s="5">
        <v>29019</v>
      </c>
      <c r="F16">
        <f t="shared" ref="F16:F18" si="2">AVERAGE(C16:E16)</f>
        <v>30679</v>
      </c>
      <c r="G16" s="7">
        <f>F16/F36</f>
        <v>1.1050716807146459</v>
      </c>
    </row>
    <row r="17" spans="2:11" x14ac:dyDescent="0.25">
      <c r="B17" t="s">
        <v>6</v>
      </c>
      <c r="C17" s="5">
        <v>28501</v>
      </c>
      <c r="D17" s="5">
        <v>30015</v>
      </c>
      <c r="E17" s="5">
        <v>20205</v>
      </c>
      <c r="F17">
        <f t="shared" si="2"/>
        <v>26240.333333333332</v>
      </c>
      <c r="G17" s="7">
        <f>F17/F37</f>
        <v>1.1330675341124992</v>
      </c>
    </row>
    <row r="18" spans="2:11" x14ac:dyDescent="0.25">
      <c r="B18" t="s">
        <v>7</v>
      </c>
      <c r="C18" s="5">
        <v>13840</v>
      </c>
      <c r="D18" s="5">
        <v>13246</v>
      </c>
      <c r="E18" s="5">
        <v>9866</v>
      </c>
      <c r="F18">
        <f t="shared" si="2"/>
        <v>12317.333333333334</v>
      </c>
      <c r="G18" s="7">
        <f>F18/F38</f>
        <v>0.72540243423635653</v>
      </c>
      <c r="H18" s="7">
        <f>_xlfn.T.TEST(C18:E18,C38:E38,2,2)</f>
        <v>0.28046281304219645</v>
      </c>
    </row>
    <row r="19" spans="2:11" x14ac:dyDescent="0.25">
      <c r="B19" t="s">
        <v>10</v>
      </c>
      <c r="C19" s="6"/>
      <c r="D19" s="6"/>
      <c r="E19" s="6"/>
      <c r="G19" s="7"/>
    </row>
    <row r="20" spans="2:11" x14ac:dyDescent="0.25">
      <c r="B20" t="s">
        <v>5</v>
      </c>
      <c r="C20" s="5">
        <v>24944</v>
      </c>
      <c r="D20" s="5">
        <v>24141</v>
      </c>
      <c r="E20" s="5">
        <v>28863</v>
      </c>
      <c r="F20">
        <f t="shared" ref="F20:F22" si="3">AVERAGE(C20:E20)</f>
        <v>25982.666666666668</v>
      </c>
      <c r="G20" s="7">
        <f>F20/F36</f>
        <v>0.93590759551425218</v>
      </c>
    </row>
    <row r="21" spans="2:11" x14ac:dyDescent="0.25">
      <c r="B21" t="s">
        <v>6</v>
      </c>
      <c r="C21" s="5">
        <v>24948</v>
      </c>
      <c r="D21" s="5">
        <v>29997</v>
      </c>
      <c r="E21" s="5">
        <v>29122</v>
      </c>
      <c r="F21">
        <f t="shared" si="3"/>
        <v>28022.333333333332</v>
      </c>
      <c r="G21" s="7">
        <f>F21/F37</f>
        <v>1.2100149691979962</v>
      </c>
    </row>
    <row r="22" spans="2:11" x14ac:dyDescent="0.25">
      <c r="B22" t="s">
        <v>7</v>
      </c>
      <c r="C22" s="5">
        <v>16079</v>
      </c>
      <c r="D22" s="5">
        <v>23088</v>
      </c>
      <c r="E22" s="5">
        <v>18675</v>
      </c>
      <c r="F22">
        <f t="shared" si="3"/>
        <v>19280.666666666668</v>
      </c>
      <c r="G22" s="7">
        <f>F22/F38</f>
        <v>1.1354927365528074</v>
      </c>
      <c r="H22" s="7">
        <f>_xlfn.T.TEST(C22:E22,C38:E38,2,2)</f>
        <v>0.60284735303449088</v>
      </c>
    </row>
    <row r="23" spans="2:11" x14ac:dyDescent="0.25">
      <c r="B23" t="s">
        <v>11</v>
      </c>
      <c r="C23" s="6"/>
      <c r="D23" s="6"/>
      <c r="E23" s="6"/>
      <c r="G23" s="7"/>
    </row>
    <row r="24" spans="2:11" x14ac:dyDescent="0.25">
      <c r="B24" t="s">
        <v>5</v>
      </c>
      <c r="C24" s="5">
        <v>29227</v>
      </c>
      <c r="D24" s="5">
        <v>24455</v>
      </c>
      <c r="E24" s="5">
        <v>23218</v>
      </c>
      <c r="F24">
        <f t="shared" ref="F24:F26" si="4">AVERAGE(C24:E24)</f>
        <v>25633.333333333332</v>
      </c>
      <c r="G24" s="7">
        <f>F24/F36</f>
        <v>0.92332444828662674</v>
      </c>
    </row>
    <row r="25" spans="2:11" x14ac:dyDescent="0.25">
      <c r="B25" t="s">
        <v>6</v>
      </c>
      <c r="C25" s="5">
        <v>19903</v>
      </c>
      <c r="D25" s="5">
        <v>26916</v>
      </c>
      <c r="E25" s="5">
        <v>33367</v>
      </c>
      <c r="F25">
        <f t="shared" si="4"/>
        <v>26728.666666666668</v>
      </c>
      <c r="G25" s="7">
        <f>F25/F37</f>
        <v>1.1541539524440094</v>
      </c>
    </row>
    <row r="26" spans="2:11" x14ac:dyDescent="0.25">
      <c r="B26" t="s">
        <v>7</v>
      </c>
      <c r="C26" s="5">
        <v>10025</v>
      </c>
      <c r="D26" s="5">
        <v>18421</v>
      </c>
      <c r="E26" s="5">
        <v>13668</v>
      </c>
      <c r="F26">
        <f t="shared" si="4"/>
        <v>14038</v>
      </c>
      <c r="G26" s="7">
        <f>F26/F38</f>
        <v>0.82673733804475857</v>
      </c>
      <c r="H26" s="7">
        <f>_xlfn.T.TEST(C26:E26,C38:E38,2,2)</f>
        <v>0.53006823267406877</v>
      </c>
    </row>
    <row r="27" spans="2:11" x14ac:dyDescent="0.25">
      <c r="B27" t="s">
        <v>8</v>
      </c>
      <c r="C27" s="6"/>
      <c r="D27" s="6"/>
      <c r="E27" s="6"/>
      <c r="G27" s="7"/>
    </row>
    <row r="28" spans="2:11" x14ac:dyDescent="0.25">
      <c r="B28" t="s">
        <v>5</v>
      </c>
      <c r="C28" s="5">
        <v>25613</v>
      </c>
      <c r="D28" s="5">
        <v>30717</v>
      </c>
      <c r="E28" s="5">
        <v>22447</v>
      </c>
      <c r="F28">
        <f t="shared" ref="F28:F30" si="5">AVERAGE(C28:E28)</f>
        <v>26259</v>
      </c>
      <c r="G28" s="7">
        <f>F28/F36</f>
        <v>0.94586124918953962</v>
      </c>
      <c r="K28" s="7"/>
    </row>
    <row r="29" spans="2:11" x14ac:dyDescent="0.25">
      <c r="B29" t="s">
        <v>6</v>
      </c>
      <c r="C29" s="5">
        <v>20750</v>
      </c>
      <c r="D29" s="5">
        <v>29558</v>
      </c>
      <c r="E29" s="5">
        <v>20780</v>
      </c>
      <c r="F29">
        <f t="shared" si="5"/>
        <v>23696</v>
      </c>
      <c r="G29" s="7">
        <f>F29/F37</f>
        <v>1.0232022568944672</v>
      </c>
    </row>
    <row r="30" spans="2:11" x14ac:dyDescent="0.25">
      <c r="B30" t="s">
        <v>7</v>
      </c>
      <c r="C30" s="5">
        <v>15183</v>
      </c>
      <c r="D30" s="5">
        <v>15405</v>
      </c>
      <c r="E30" s="5">
        <v>12193</v>
      </c>
      <c r="F30">
        <f t="shared" si="5"/>
        <v>14260.333333333334</v>
      </c>
      <c r="G30" s="7">
        <f>F30/F38</f>
        <v>0.83983117393011386</v>
      </c>
      <c r="H30" s="7">
        <f>_xlfn.T.TEST(C30:E30,C38:E38,2,2)</f>
        <v>0.50063133412381178</v>
      </c>
    </row>
    <row r="31" spans="2:11" x14ac:dyDescent="0.25">
      <c r="B31" t="s">
        <v>9</v>
      </c>
      <c r="C31" s="6"/>
      <c r="D31" s="6"/>
      <c r="E31" s="6"/>
      <c r="G31" s="7"/>
    </row>
    <row r="32" spans="2:11" x14ac:dyDescent="0.25">
      <c r="B32" t="s">
        <v>5</v>
      </c>
      <c r="C32" s="5">
        <v>40111</v>
      </c>
      <c r="D32" s="5">
        <v>37240</v>
      </c>
      <c r="E32" s="5">
        <v>32490</v>
      </c>
      <c r="F32">
        <f>AVERAGE(C32:E32)</f>
        <v>36613.666666666664</v>
      </c>
      <c r="G32" s="7">
        <f>F32/F36</f>
        <v>1.3188411017457915</v>
      </c>
    </row>
    <row r="33" spans="1:9" x14ac:dyDescent="0.25">
      <c r="B33" t="s">
        <v>6</v>
      </c>
      <c r="C33" s="5">
        <v>17128</v>
      </c>
      <c r="D33" s="5">
        <v>15643</v>
      </c>
      <c r="E33" s="5">
        <v>16326</v>
      </c>
      <c r="F33">
        <f t="shared" ref="F33:F34" si="6">AVERAGE(C33:E33)</f>
        <v>16365.666666666666</v>
      </c>
      <c r="G33" s="7">
        <f>F33/F37</f>
        <v>0.70667568656802338</v>
      </c>
    </row>
    <row r="34" spans="1:9" x14ac:dyDescent="0.25">
      <c r="B34" t="s">
        <v>7</v>
      </c>
      <c r="C34" s="5">
        <v>12196</v>
      </c>
      <c r="D34" s="5">
        <v>10587</v>
      </c>
      <c r="E34" s="5">
        <v>10170</v>
      </c>
      <c r="F34">
        <f t="shared" si="6"/>
        <v>10984.333333333334</v>
      </c>
      <c r="G34" s="7">
        <f>F34/F38</f>
        <v>0.64689831173930112</v>
      </c>
      <c r="H34" s="7">
        <f>_xlfn.T.TEST(C34:E34,C38:E38,2,2)</f>
        <v>0.16950865993129166</v>
      </c>
    </row>
    <row r="35" spans="1:9" x14ac:dyDescent="0.25">
      <c r="B35" t="s">
        <v>12</v>
      </c>
      <c r="C35" s="6"/>
      <c r="D35" s="6"/>
      <c r="E35" s="6"/>
    </row>
    <row r="36" spans="1:9" x14ac:dyDescent="0.25">
      <c r="B36" t="s">
        <v>5</v>
      </c>
      <c r="C36" s="5">
        <v>23872</v>
      </c>
      <c r="D36" s="5">
        <v>29989</v>
      </c>
      <c r="E36" s="5">
        <v>29425</v>
      </c>
      <c r="F36">
        <f t="shared" ref="F36:F38" si="7">AVERAGE(C36:E36)</f>
        <v>27762</v>
      </c>
    </row>
    <row r="37" spans="1:9" x14ac:dyDescent="0.25">
      <c r="B37" t="s">
        <v>6</v>
      </c>
      <c r="C37" s="5">
        <v>30907</v>
      </c>
      <c r="D37" s="5">
        <v>20313</v>
      </c>
      <c r="E37" s="5">
        <v>18256</v>
      </c>
      <c r="F37">
        <f t="shared" si="7"/>
        <v>23158.666666666668</v>
      </c>
    </row>
    <row r="38" spans="1:9" x14ac:dyDescent="0.25">
      <c r="B38" t="s">
        <v>7</v>
      </c>
      <c r="C38" s="5">
        <v>12775</v>
      </c>
      <c r="D38" s="5">
        <v>23991</v>
      </c>
      <c r="E38" s="5">
        <v>14174</v>
      </c>
      <c r="F38">
        <f t="shared" si="7"/>
        <v>16980</v>
      </c>
    </row>
    <row r="41" spans="1:9" ht="31.5" x14ac:dyDescent="0.25">
      <c r="A41" s="1" t="s">
        <v>13</v>
      </c>
      <c r="B41" t="s">
        <v>2</v>
      </c>
      <c r="C41" s="5">
        <v>7561</v>
      </c>
      <c r="D41" s="5">
        <v>8490</v>
      </c>
      <c r="E41" s="5">
        <v>7529</v>
      </c>
      <c r="F41">
        <f t="shared" ref="F41:F42" si="8">AVERAGE(C41:E41)</f>
        <v>7860</v>
      </c>
    </row>
    <row r="42" spans="1:9" x14ac:dyDescent="0.25">
      <c r="B42" t="s">
        <v>3</v>
      </c>
      <c r="C42" s="5">
        <v>9279</v>
      </c>
      <c r="D42" s="5">
        <v>9226</v>
      </c>
      <c r="E42" s="5">
        <v>9049</v>
      </c>
      <c r="F42">
        <f t="shared" si="8"/>
        <v>9184.6666666666661</v>
      </c>
    </row>
    <row r="43" spans="1:9" x14ac:dyDescent="0.25">
      <c r="C43" s="6"/>
      <c r="D43" s="6"/>
      <c r="E43" s="6"/>
    </row>
    <row r="44" spans="1:9" x14ac:dyDescent="0.25">
      <c r="C44" s="5">
        <v>28936</v>
      </c>
      <c r="D44" s="5">
        <v>48340</v>
      </c>
      <c r="E44" s="5">
        <v>46620</v>
      </c>
      <c r="F44">
        <f t="shared" ref="F44:F49" si="9">AVERAGE(C44:E44)</f>
        <v>41298.666666666664</v>
      </c>
      <c r="G44">
        <f>STDEVA(C44:E44)</f>
        <v>10740.867997202717</v>
      </c>
      <c r="I44" s="4" t="s">
        <v>37</v>
      </c>
    </row>
    <row r="45" spans="1:9" x14ac:dyDescent="0.25">
      <c r="C45" s="5">
        <v>30048</v>
      </c>
      <c r="D45" s="5">
        <v>25142</v>
      </c>
      <c r="E45" s="5">
        <v>24316</v>
      </c>
      <c r="F45">
        <f t="shared" si="9"/>
        <v>26502</v>
      </c>
      <c r="G45">
        <f t="shared" ref="G45:G49" si="10">STDEVA(C45:E45)</f>
        <v>3098.5732200482207</v>
      </c>
    </row>
    <row r="46" spans="1:9" x14ac:dyDescent="0.25">
      <c r="C46" s="5">
        <v>16756</v>
      </c>
      <c r="D46" s="5">
        <v>12753</v>
      </c>
      <c r="E46" s="5">
        <v>13030</v>
      </c>
      <c r="F46">
        <f t="shared" si="9"/>
        <v>14179.666666666666</v>
      </c>
      <c r="G46">
        <f t="shared" si="10"/>
        <v>2235.4646795092322</v>
      </c>
    </row>
    <row r="47" spans="1:9" x14ac:dyDescent="0.25">
      <c r="C47" s="5">
        <v>13987</v>
      </c>
      <c r="D47" s="5">
        <v>24787</v>
      </c>
      <c r="E47" s="5">
        <v>16223</v>
      </c>
      <c r="F47">
        <f t="shared" si="9"/>
        <v>18332.333333333332</v>
      </c>
      <c r="G47">
        <f t="shared" si="10"/>
        <v>5700.6109614087254</v>
      </c>
    </row>
    <row r="48" spans="1:9" x14ac:dyDescent="0.25">
      <c r="C48" s="5">
        <v>10040</v>
      </c>
      <c r="D48" s="5">
        <v>17727</v>
      </c>
      <c r="E48" s="5">
        <v>19053</v>
      </c>
      <c r="F48">
        <f t="shared" si="9"/>
        <v>15606.666666666666</v>
      </c>
      <c r="G48">
        <f t="shared" si="10"/>
        <v>4866.2513635583309</v>
      </c>
    </row>
    <row r="49" spans="1:9" x14ac:dyDescent="0.25">
      <c r="C49" s="5">
        <v>12662</v>
      </c>
      <c r="D49" s="5">
        <v>8403</v>
      </c>
      <c r="E49" s="5">
        <v>8410</v>
      </c>
      <c r="F49">
        <f t="shared" si="9"/>
        <v>9825</v>
      </c>
      <c r="G49">
        <f t="shared" si="10"/>
        <v>2456.9165634998676</v>
      </c>
    </row>
    <row r="51" spans="1:9" ht="47.25" x14ac:dyDescent="0.25">
      <c r="B51" s="1" t="s">
        <v>20</v>
      </c>
      <c r="G51" s="8" t="s">
        <v>18</v>
      </c>
      <c r="H51" s="7" t="s">
        <v>27</v>
      </c>
    </row>
    <row r="52" spans="1:9" x14ac:dyDescent="0.25">
      <c r="B52" t="s">
        <v>9</v>
      </c>
      <c r="C52" s="5">
        <v>12058</v>
      </c>
      <c r="D52" s="5">
        <v>15846</v>
      </c>
      <c r="E52" s="5">
        <v>8192</v>
      </c>
      <c r="F52">
        <f t="shared" ref="F52:F57" si="11">AVERAGE(C52:E52)</f>
        <v>12032</v>
      </c>
      <c r="G52" s="7">
        <v>0.42457390874766221</v>
      </c>
      <c r="H52" s="7">
        <v>5.1290601947082189E-2</v>
      </c>
    </row>
    <row r="53" spans="1:9" x14ac:dyDescent="0.25">
      <c r="B53" t="s">
        <v>8</v>
      </c>
      <c r="C53" s="5">
        <v>27360</v>
      </c>
      <c r="D53" s="5">
        <v>7088</v>
      </c>
      <c r="E53" s="5">
        <v>19787</v>
      </c>
      <c r="F53">
        <f t="shared" si="11"/>
        <v>18078.333333333332</v>
      </c>
      <c r="G53" s="7">
        <v>0.63793123728195533</v>
      </c>
      <c r="H53" s="7">
        <v>0.27275257920232476</v>
      </c>
    </row>
    <row r="54" spans="1:9" x14ac:dyDescent="0.25">
      <c r="B54" t="s">
        <v>10</v>
      </c>
      <c r="C54" s="5">
        <v>15200</v>
      </c>
      <c r="D54" s="5">
        <v>20826</v>
      </c>
      <c r="E54" s="5">
        <v>11456</v>
      </c>
      <c r="F54">
        <f t="shared" si="11"/>
        <v>15827.333333333334</v>
      </c>
      <c r="G54" s="7">
        <v>0.55850006469294378</v>
      </c>
      <c r="H54" s="7">
        <v>0.11107701245089982</v>
      </c>
    </row>
    <row r="55" spans="1:9" x14ac:dyDescent="0.25">
      <c r="B55" t="s">
        <v>11</v>
      </c>
      <c r="C55" s="5">
        <v>21409</v>
      </c>
      <c r="D55" s="5">
        <v>18631</v>
      </c>
      <c r="E55" s="5">
        <v>18451</v>
      </c>
      <c r="F55">
        <f t="shared" si="11"/>
        <v>19497</v>
      </c>
      <c r="G55" s="7">
        <v>0.68799181340202553</v>
      </c>
      <c r="H55" s="7">
        <v>0.18835097822933966</v>
      </c>
    </row>
    <row r="56" spans="1:9" x14ac:dyDescent="0.25">
      <c r="B56" t="s">
        <v>4</v>
      </c>
      <c r="C56" s="3">
        <v>14718</v>
      </c>
      <c r="D56" s="3">
        <v>9726</v>
      </c>
      <c r="E56" s="3">
        <v>15263</v>
      </c>
      <c r="F56">
        <f t="shared" si="11"/>
        <v>13235.666666666666</v>
      </c>
      <c r="G56" s="7">
        <v>0.46704776691720479</v>
      </c>
      <c r="H56" s="7">
        <v>5.9074715511512062E-2</v>
      </c>
    </row>
    <row r="57" spans="1:9" x14ac:dyDescent="0.25">
      <c r="B57" t="s">
        <v>12</v>
      </c>
      <c r="C57" s="3">
        <v>28601</v>
      </c>
      <c r="D57" s="3">
        <v>18686</v>
      </c>
      <c r="E57" s="3">
        <v>37730</v>
      </c>
      <c r="F57">
        <f t="shared" si="11"/>
        <v>28339</v>
      </c>
    </row>
    <row r="61" spans="1:9" ht="31.5" x14ac:dyDescent="0.25">
      <c r="A61" s="1" t="s">
        <v>25</v>
      </c>
      <c r="B61" t="s">
        <v>2</v>
      </c>
      <c r="C61" s="5">
        <v>7865</v>
      </c>
      <c r="D61" s="5">
        <v>8177</v>
      </c>
      <c r="E61" s="5">
        <v>7560</v>
      </c>
    </row>
    <row r="62" spans="1:9" x14ac:dyDescent="0.25">
      <c r="B62" t="s">
        <v>3</v>
      </c>
      <c r="C62" s="5">
        <v>8588</v>
      </c>
      <c r="D62" s="5">
        <v>7959</v>
      </c>
      <c r="E62" s="5">
        <v>9141</v>
      </c>
    </row>
    <row r="63" spans="1:9" ht="31.5" x14ac:dyDescent="0.25">
      <c r="B63" s="1" t="s">
        <v>16</v>
      </c>
    </row>
    <row r="64" spans="1:9" x14ac:dyDescent="0.25">
      <c r="C64" s="5">
        <v>49435</v>
      </c>
      <c r="D64" s="5">
        <v>44190</v>
      </c>
      <c r="E64" s="5">
        <v>47235</v>
      </c>
      <c r="F64">
        <f t="shared" ref="F64:F69" si="12">AVERAGE(C64:E64)</f>
        <v>46953.333333333336</v>
      </c>
      <c r="G64">
        <f>STDEVA(C64:E64)</f>
        <v>2633.820102689881</v>
      </c>
      <c r="I64" s="4" t="s">
        <v>36</v>
      </c>
    </row>
    <row r="65" spans="1:8" x14ac:dyDescent="0.25">
      <c r="C65" s="5">
        <v>39320</v>
      </c>
      <c r="D65" s="5">
        <v>38944</v>
      </c>
      <c r="E65" s="5">
        <v>23945</v>
      </c>
      <c r="F65">
        <f t="shared" si="12"/>
        <v>34069.666666666664</v>
      </c>
      <c r="G65">
        <f t="shared" ref="G65:G69" si="13">STDEVA(C65:E65)</f>
        <v>8770.2337673139173</v>
      </c>
    </row>
    <row r="66" spans="1:8" x14ac:dyDescent="0.25">
      <c r="C66" s="5">
        <v>31994</v>
      </c>
      <c r="D66" s="5">
        <v>29055</v>
      </c>
      <c r="E66" s="5">
        <v>41050</v>
      </c>
      <c r="F66">
        <f t="shared" si="12"/>
        <v>34033</v>
      </c>
      <c r="G66">
        <f t="shared" si="13"/>
        <v>6252.051423332985</v>
      </c>
    </row>
    <row r="67" spans="1:8" x14ac:dyDescent="0.25">
      <c r="C67" s="5">
        <v>19047</v>
      </c>
      <c r="D67" s="5">
        <v>37203</v>
      </c>
      <c r="E67" s="5">
        <v>33141</v>
      </c>
      <c r="F67">
        <f t="shared" si="12"/>
        <v>29797</v>
      </c>
      <c r="G67">
        <f t="shared" si="13"/>
        <v>9528.7373770085615</v>
      </c>
    </row>
    <row r="68" spans="1:8" x14ac:dyDescent="0.25">
      <c r="C68" s="5">
        <v>8648</v>
      </c>
      <c r="D68" s="5">
        <v>18681</v>
      </c>
      <c r="E68" s="5">
        <v>15628</v>
      </c>
      <c r="F68">
        <f t="shared" si="12"/>
        <v>14319</v>
      </c>
      <c r="G68">
        <f t="shared" si="13"/>
        <v>5142.9935835075667</v>
      </c>
    </row>
    <row r="69" spans="1:8" x14ac:dyDescent="0.25">
      <c r="C69" s="5">
        <v>12265</v>
      </c>
      <c r="D69" s="5">
        <v>25657</v>
      </c>
      <c r="E69" s="5">
        <v>16016</v>
      </c>
      <c r="F69">
        <f t="shared" si="12"/>
        <v>17979.333333333332</v>
      </c>
      <c r="G69">
        <f t="shared" si="13"/>
        <v>6908.5037695099591</v>
      </c>
    </row>
    <row r="71" spans="1:8" ht="47.25" x14ac:dyDescent="0.25">
      <c r="B71" s="1" t="s">
        <v>20</v>
      </c>
      <c r="G71" s="8" t="s">
        <v>18</v>
      </c>
      <c r="H71" s="7" t="s">
        <v>27</v>
      </c>
    </row>
    <row r="72" spans="1:8" x14ac:dyDescent="0.25">
      <c r="B72" t="s">
        <v>9</v>
      </c>
      <c r="C72" s="5">
        <v>18839</v>
      </c>
      <c r="D72" s="5">
        <v>19562</v>
      </c>
      <c r="E72" s="5">
        <v>28449</v>
      </c>
      <c r="F72">
        <f t="shared" ref="F72:F77" si="14">AVERAGE(C72:E72)</f>
        <v>22283.333333333332</v>
      </c>
      <c r="G72" s="7">
        <v>0.61295409950303492</v>
      </c>
      <c r="H72" s="7">
        <v>2.0940677431362076E-2</v>
      </c>
    </row>
    <row r="73" spans="1:8" x14ac:dyDescent="0.25">
      <c r="B73" t="s">
        <v>8</v>
      </c>
      <c r="C73" s="5">
        <v>18933</v>
      </c>
      <c r="D73" s="5">
        <v>20845</v>
      </c>
      <c r="E73" s="5">
        <v>19990</v>
      </c>
      <c r="F73">
        <f t="shared" si="14"/>
        <v>19922.666666666668</v>
      </c>
      <c r="G73" s="7">
        <v>0.54801855825126999</v>
      </c>
      <c r="H73" s="7">
        <v>2.0130808813268726E-3</v>
      </c>
    </row>
    <row r="74" spans="1:8" x14ac:dyDescent="0.25">
      <c r="B74" t="s">
        <v>10</v>
      </c>
      <c r="C74" s="5">
        <v>17125</v>
      </c>
      <c r="D74" s="5">
        <v>17244</v>
      </c>
      <c r="E74" s="5">
        <v>17964</v>
      </c>
      <c r="F74">
        <f t="shared" si="14"/>
        <v>17444.333333333332</v>
      </c>
      <c r="G74" s="7">
        <v>0.47984632594304155</v>
      </c>
      <c r="H74" s="7">
        <v>1.0829268418170227E-3</v>
      </c>
    </row>
    <row r="75" spans="1:8" x14ac:dyDescent="0.25">
      <c r="B75" t="s">
        <v>11</v>
      </c>
      <c r="C75" s="5">
        <v>18770</v>
      </c>
      <c r="D75" s="5">
        <v>19382</v>
      </c>
      <c r="E75" s="5">
        <v>20500</v>
      </c>
      <c r="F75">
        <f t="shared" si="14"/>
        <v>19550.666666666668</v>
      </c>
      <c r="G75" s="7">
        <v>0.53778584658267781</v>
      </c>
      <c r="H75" s="7">
        <v>1.8179521588501803E-3</v>
      </c>
    </row>
    <row r="76" spans="1:8" x14ac:dyDescent="0.25">
      <c r="B76" t="s">
        <v>4</v>
      </c>
      <c r="C76" s="5">
        <v>16105</v>
      </c>
      <c r="D76" s="5">
        <v>14276</v>
      </c>
      <c r="E76" s="5">
        <v>14869</v>
      </c>
      <c r="F76">
        <f t="shared" si="14"/>
        <v>15083.333333333334</v>
      </c>
      <c r="G76" s="7">
        <v>0.41490161559479932</v>
      </c>
      <c r="H76" s="7">
        <v>7.4894374744813579E-4</v>
      </c>
    </row>
    <row r="77" spans="1:8" x14ac:dyDescent="0.25">
      <c r="B77" t="s">
        <v>12</v>
      </c>
      <c r="C77" s="3">
        <v>40672</v>
      </c>
      <c r="D77" s="3">
        <v>33249</v>
      </c>
      <c r="E77" s="3">
        <v>35141</v>
      </c>
      <c r="F77">
        <f t="shared" si="14"/>
        <v>36354</v>
      </c>
    </row>
    <row r="80" spans="1:8" ht="31.5" x14ac:dyDescent="0.25">
      <c r="A80" s="1" t="s">
        <v>26</v>
      </c>
      <c r="C80" s="5">
        <v>6306</v>
      </c>
      <c r="D80" s="5">
        <v>6223</v>
      </c>
      <c r="E80" s="5">
        <v>6448</v>
      </c>
      <c r="F80">
        <f t="shared" ref="F80:F81" si="15">AVERAGE(C80:E80)</f>
        <v>6325.666666666667</v>
      </c>
    </row>
    <row r="81" spans="2:9" x14ac:dyDescent="0.25">
      <c r="C81" s="5">
        <v>6088</v>
      </c>
      <c r="D81" s="5">
        <v>7154</v>
      </c>
      <c r="E81" s="5">
        <v>6352</v>
      </c>
      <c r="F81">
        <f t="shared" si="15"/>
        <v>6531.333333333333</v>
      </c>
    </row>
    <row r="82" spans="2:9" x14ac:dyDescent="0.25">
      <c r="C82" s="6"/>
      <c r="D82" s="6"/>
      <c r="E82" s="6"/>
    </row>
    <row r="83" spans="2:9" x14ac:dyDescent="0.25">
      <c r="C83" s="5">
        <v>48517</v>
      </c>
      <c r="D83" s="5">
        <v>28702</v>
      </c>
      <c r="E83" s="6"/>
      <c r="F83">
        <f>AVERAGE(C83:D83)</f>
        <v>38609.5</v>
      </c>
      <c r="G83">
        <f>STDEVA(C83:D83)</f>
        <v>14011.320869211439</v>
      </c>
      <c r="I83" s="4" t="s">
        <v>35</v>
      </c>
    </row>
    <row r="84" spans="2:9" x14ac:dyDescent="0.25">
      <c r="C84" s="5">
        <v>33207</v>
      </c>
      <c r="D84" s="5">
        <v>21610</v>
      </c>
      <c r="E84" s="6"/>
      <c r="F84">
        <f t="shared" ref="F84:F88" si="16">AVERAGE(C84:D84)</f>
        <v>27408.5</v>
      </c>
      <c r="G84">
        <f t="shared" ref="G84:G88" si="17">STDEVA(C84:D84)</f>
        <v>8200.317341420392</v>
      </c>
    </row>
    <row r="85" spans="2:9" x14ac:dyDescent="0.25">
      <c r="C85" s="5">
        <v>15648</v>
      </c>
      <c r="D85" s="5">
        <v>5813</v>
      </c>
      <c r="E85" s="6"/>
      <c r="F85">
        <f t="shared" si="16"/>
        <v>10730.5</v>
      </c>
      <c r="G85">
        <f t="shared" si="17"/>
        <v>6954.395192969695</v>
      </c>
    </row>
    <row r="86" spans="2:9" x14ac:dyDescent="0.25">
      <c r="C86" s="5">
        <v>14301</v>
      </c>
      <c r="D86" s="5">
        <v>9509</v>
      </c>
      <c r="E86" s="6"/>
      <c r="F86">
        <f t="shared" si="16"/>
        <v>11905</v>
      </c>
      <c r="G86">
        <f t="shared" si="17"/>
        <v>3388.4556954459358</v>
      </c>
    </row>
    <row r="87" spans="2:9" x14ac:dyDescent="0.25">
      <c r="C87" s="5">
        <v>11072</v>
      </c>
      <c r="D87" s="5">
        <v>8963</v>
      </c>
      <c r="E87" s="6"/>
      <c r="F87">
        <f t="shared" si="16"/>
        <v>10017.5</v>
      </c>
      <c r="G87">
        <f t="shared" si="17"/>
        <v>1491.2882015224288</v>
      </c>
    </row>
    <row r="88" spans="2:9" x14ac:dyDescent="0.25">
      <c r="C88" s="5">
        <v>9867</v>
      </c>
      <c r="D88" s="5">
        <v>5884</v>
      </c>
      <c r="E88" s="6"/>
      <c r="F88">
        <f t="shared" si="16"/>
        <v>7875.5</v>
      </c>
      <c r="G88">
        <f t="shared" si="17"/>
        <v>2816.4063094660187</v>
      </c>
    </row>
    <row r="90" spans="2:9" ht="47.25" x14ac:dyDescent="0.25">
      <c r="B90" s="1" t="s">
        <v>20</v>
      </c>
      <c r="G90" s="8" t="s">
        <v>18</v>
      </c>
      <c r="H90" s="7" t="s">
        <v>27</v>
      </c>
    </row>
    <row r="91" spans="2:9" x14ac:dyDescent="0.25">
      <c r="B91" t="s">
        <v>9</v>
      </c>
      <c r="C91" s="5">
        <v>18315</v>
      </c>
      <c r="D91" s="5">
        <v>16683</v>
      </c>
      <c r="E91" s="5">
        <v>19597</v>
      </c>
      <c r="F91">
        <f t="shared" ref="F91:F96" si="18">AVERAGE(C91:E91)</f>
        <v>18198.333333333332</v>
      </c>
      <c r="G91" s="7">
        <v>0.41380852402355739</v>
      </c>
      <c r="H91" s="7">
        <v>7.1959091947283347E-4</v>
      </c>
    </row>
    <row r="92" spans="2:9" x14ac:dyDescent="0.25">
      <c r="B92" t="s">
        <v>8</v>
      </c>
      <c r="C92" s="5">
        <v>25481</v>
      </c>
      <c r="D92" s="5">
        <v>17690</v>
      </c>
      <c r="E92" s="5">
        <v>29453</v>
      </c>
      <c r="F92">
        <f t="shared" si="18"/>
        <v>24208</v>
      </c>
      <c r="G92" s="7">
        <v>0.55046121895204392</v>
      </c>
      <c r="H92" s="7">
        <v>1.0321309214501469E-2</v>
      </c>
    </row>
    <row r="93" spans="2:9" x14ac:dyDescent="0.25">
      <c r="B93" t="s">
        <v>10</v>
      </c>
      <c r="C93" s="5">
        <v>33426</v>
      </c>
      <c r="D93" s="5">
        <v>22630</v>
      </c>
      <c r="E93" s="5">
        <v>16741</v>
      </c>
      <c r="F93">
        <f t="shared" si="18"/>
        <v>24265.666666666668</v>
      </c>
      <c r="G93" s="7">
        <v>0.55177249058234112</v>
      </c>
      <c r="H93" s="7">
        <v>2.3648186592437195E-2</v>
      </c>
    </row>
    <row r="94" spans="2:9" x14ac:dyDescent="0.25">
      <c r="B94" t="s">
        <v>11</v>
      </c>
      <c r="C94" s="5">
        <v>22380</v>
      </c>
      <c r="D94" s="5">
        <v>19108</v>
      </c>
      <c r="E94" s="5">
        <v>23655</v>
      </c>
      <c r="F94">
        <f t="shared" si="18"/>
        <v>21714.333333333332</v>
      </c>
      <c r="G94" s="7">
        <v>0.49375819544768934</v>
      </c>
      <c r="H94" s="7">
        <v>1.6418749234538609E-3</v>
      </c>
    </row>
    <row r="95" spans="2:9" x14ac:dyDescent="0.25">
      <c r="B95" t="s">
        <v>4</v>
      </c>
      <c r="C95" s="5">
        <v>23606</v>
      </c>
      <c r="D95" s="5">
        <v>22107</v>
      </c>
      <c r="E95" s="5">
        <v>18977</v>
      </c>
      <c r="F95">
        <f t="shared" si="18"/>
        <v>21563.333333333332</v>
      </c>
      <c r="G95" s="7">
        <v>0.49032463447355856</v>
      </c>
      <c r="H95" s="7">
        <v>1.6094483091868099E-3</v>
      </c>
    </row>
    <row r="96" spans="2:9" x14ac:dyDescent="0.25">
      <c r="B96" t="s">
        <v>12</v>
      </c>
      <c r="C96" s="5">
        <v>45952</v>
      </c>
      <c r="D96" s="5">
        <v>38795</v>
      </c>
      <c r="E96" s="5">
        <v>47186</v>
      </c>
      <c r="F96">
        <f t="shared" si="18"/>
        <v>43977.666666666664</v>
      </c>
    </row>
    <row r="100" spans="1:9" ht="31.5" x14ac:dyDescent="0.25">
      <c r="A100" s="1" t="s">
        <v>19</v>
      </c>
    </row>
    <row r="101" spans="1:9" x14ac:dyDescent="0.25">
      <c r="B101" t="s">
        <v>14</v>
      </c>
      <c r="C101">
        <v>8139</v>
      </c>
      <c r="D101">
        <v>8003</v>
      </c>
      <c r="E101">
        <v>7818</v>
      </c>
      <c r="F101">
        <f t="shared" ref="F101:F103" si="19">AVERAGE(C101:E101)</f>
        <v>7986.666666666667</v>
      </c>
      <c r="I101" s="4" t="s">
        <v>34</v>
      </c>
    </row>
    <row r="102" spans="1:9" x14ac:dyDescent="0.25">
      <c r="B102" t="s">
        <v>3</v>
      </c>
      <c r="C102">
        <v>9304</v>
      </c>
      <c r="D102">
        <v>9148</v>
      </c>
      <c r="E102">
        <v>9273</v>
      </c>
      <c r="F102">
        <f t="shared" si="19"/>
        <v>9241.6666666666661</v>
      </c>
    </row>
    <row r="103" spans="1:9" x14ac:dyDescent="0.25">
      <c r="B103" t="s">
        <v>15</v>
      </c>
      <c r="C103">
        <v>52135</v>
      </c>
      <c r="D103">
        <v>44227</v>
      </c>
      <c r="E103">
        <v>45179</v>
      </c>
      <c r="F103">
        <f t="shared" si="19"/>
        <v>47180.333333333336</v>
      </c>
    </row>
    <row r="105" spans="1:9" x14ac:dyDescent="0.25">
      <c r="B105" t="s">
        <v>16</v>
      </c>
    </row>
    <row r="106" spans="1:9" x14ac:dyDescent="0.25">
      <c r="C106" s="5">
        <v>39449</v>
      </c>
      <c r="D106" s="5">
        <v>40000</v>
      </c>
      <c r="E106" s="5">
        <v>42568</v>
      </c>
      <c r="F106">
        <f t="shared" ref="F106:F110" si="20">AVERAGE(C106:E106)</f>
        <v>40672.333333333336</v>
      </c>
      <c r="G106">
        <f>STDEVA(C106:E106)</f>
        <v>1664.6514149615027</v>
      </c>
    </row>
    <row r="107" spans="1:9" x14ac:dyDescent="0.25">
      <c r="C107" s="5">
        <v>33187</v>
      </c>
      <c r="D107" s="5">
        <v>23901</v>
      </c>
      <c r="E107" s="5">
        <v>39921</v>
      </c>
      <c r="F107">
        <f t="shared" si="20"/>
        <v>32336.333333333332</v>
      </c>
      <c r="G107">
        <f t="shared" ref="G107:G110" si="21">STDEVA(C107:E107)</f>
        <v>8043.8066444521937</v>
      </c>
    </row>
    <row r="108" spans="1:9" x14ac:dyDescent="0.25">
      <c r="C108" s="5">
        <v>20181</v>
      </c>
      <c r="D108" s="5">
        <v>20772</v>
      </c>
      <c r="E108" s="5">
        <v>25553</v>
      </c>
      <c r="F108">
        <f t="shared" si="20"/>
        <v>22168.666666666668</v>
      </c>
      <c r="G108">
        <f t="shared" si="21"/>
        <v>2945.7773733487352</v>
      </c>
    </row>
    <row r="109" spans="1:9" x14ac:dyDescent="0.25">
      <c r="C109" s="5">
        <v>18464</v>
      </c>
      <c r="D109" s="5">
        <v>18895</v>
      </c>
      <c r="E109" s="5">
        <v>21929</v>
      </c>
      <c r="F109">
        <f t="shared" si="20"/>
        <v>19762.666666666668</v>
      </c>
      <c r="G109">
        <f t="shared" si="21"/>
        <v>1888.4359489623505</v>
      </c>
    </row>
    <row r="110" spans="1:9" x14ac:dyDescent="0.25">
      <c r="C110" s="5">
        <v>13754</v>
      </c>
      <c r="D110" s="5">
        <v>10956</v>
      </c>
      <c r="E110" s="5">
        <v>11657</v>
      </c>
      <c r="F110">
        <f t="shared" si="20"/>
        <v>12122.333333333334</v>
      </c>
      <c r="G110">
        <f t="shared" si="21"/>
        <v>1455.8854121576098</v>
      </c>
    </row>
    <row r="111" spans="1:9" ht="47.25" x14ac:dyDescent="0.25">
      <c r="B111" s="1" t="s">
        <v>17</v>
      </c>
      <c r="G111" s="8" t="s">
        <v>18</v>
      </c>
      <c r="H111" s="7" t="s">
        <v>27</v>
      </c>
    </row>
    <row r="112" spans="1:9" x14ac:dyDescent="0.25">
      <c r="B112" t="s">
        <v>9</v>
      </c>
      <c r="C112">
        <v>14811</v>
      </c>
      <c r="D112">
        <v>13663</v>
      </c>
      <c r="E112">
        <v>12518</v>
      </c>
      <c r="F112">
        <f>AVERAGE(C112:E112)</f>
        <v>13664</v>
      </c>
      <c r="G112" s="7">
        <f>F112/F117</f>
        <v>0.49483341380975376</v>
      </c>
      <c r="H112" s="7">
        <f>_xlfn.T.TEST(C112:E112,C117:E117,2,2)</f>
        <v>3.1341193243624035E-4</v>
      </c>
    </row>
    <row r="113" spans="1:9" x14ac:dyDescent="0.25">
      <c r="B113" t="s">
        <v>8</v>
      </c>
      <c r="C113">
        <v>17356</v>
      </c>
      <c r="D113">
        <v>16233</v>
      </c>
      <c r="E113">
        <v>13748</v>
      </c>
      <c r="F113">
        <f t="shared" ref="F113:F117" si="22">AVERAGE(C113:E113)</f>
        <v>15779</v>
      </c>
      <c r="G113" s="7">
        <f>F113/F117</f>
        <v>0.57142684693384838</v>
      </c>
      <c r="H113" s="7">
        <f>_xlfn.T.TEST(C113:E113,C117:E117,2,2)</f>
        <v>1.267907862271813E-3</v>
      </c>
    </row>
    <row r="114" spans="1:9" x14ac:dyDescent="0.25">
      <c r="B114" t="s">
        <v>10</v>
      </c>
      <c r="C114">
        <v>18592</v>
      </c>
      <c r="D114">
        <v>22485</v>
      </c>
      <c r="E114">
        <v>17354</v>
      </c>
      <c r="F114">
        <f t="shared" si="22"/>
        <v>19477</v>
      </c>
      <c r="G114" s="7">
        <f>F114/F117</f>
        <v>0.70534765813616618</v>
      </c>
      <c r="H114" s="7">
        <f>_xlfn.T.TEST(C114:E114,C117:E117,2,2)</f>
        <v>1.1534358255445517E-2</v>
      </c>
    </row>
    <row r="115" spans="1:9" x14ac:dyDescent="0.25">
      <c r="B115" t="s">
        <v>11</v>
      </c>
      <c r="C115">
        <v>19682</v>
      </c>
      <c r="D115">
        <v>17581</v>
      </c>
      <c r="E115">
        <v>16998</v>
      </c>
      <c r="F115">
        <f t="shared" si="22"/>
        <v>18087</v>
      </c>
      <c r="G115" s="7">
        <f>F115/F117</f>
        <v>0.65500965717044912</v>
      </c>
      <c r="H115" s="7">
        <f>_xlfn.T.TEST(C115:E115,C117:E117,2,2)</f>
        <v>1.7988848593193053E-3</v>
      </c>
    </row>
    <row r="116" spans="1:9" x14ac:dyDescent="0.25">
      <c r="B116" t="s">
        <v>4</v>
      </c>
      <c r="C116">
        <v>14239</v>
      </c>
      <c r="D116">
        <v>16636</v>
      </c>
      <c r="E116">
        <v>16562</v>
      </c>
      <c r="F116">
        <f t="shared" si="22"/>
        <v>15812.333333333334</v>
      </c>
      <c r="G116" s="7">
        <f>F116/F117</f>
        <v>0.57263399323998077</v>
      </c>
      <c r="H116" s="7">
        <f>_xlfn.T.TEST(C116:E116,C117:E117,2,2)</f>
        <v>7.5449446737767007E-4</v>
      </c>
    </row>
    <row r="117" spans="1:9" x14ac:dyDescent="0.25">
      <c r="B117" t="s">
        <v>12</v>
      </c>
      <c r="C117">
        <v>25877</v>
      </c>
      <c r="D117">
        <v>27617</v>
      </c>
      <c r="E117">
        <v>29346</v>
      </c>
      <c r="F117">
        <f t="shared" si="22"/>
        <v>27613.333333333332</v>
      </c>
      <c r="G117" s="7"/>
    </row>
    <row r="118" spans="1:9" x14ac:dyDescent="0.25">
      <c r="B118" s="1"/>
      <c r="G118" s="7"/>
    </row>
    <row r="119" spans="1:9" x14ac:dyDescent="0.25">
      <c r="G119" s="7"/>
    </row>
    <row r="120" spans="1:9" ht="31.5" x14ac:dyDescent="0.25">
      <c r="A120" s="1" t="s">
        <v>23</v>
      </c>
    </row>
    <row r="121" spans="1:9" x14ac:dyDescent="0.25">
      <c r="B121" s="9" t="s">
        <v>21</v>
      </c>
      <c r="C121" s="5">
        <v>7969</v>
      </c>
      <c r="D121" s="5">
        <v>8113</v>
      </c>
      <c r="E121" s="5">
        <v>8162</v>
      </c>
      <c r="F121">
        <f t="shared" ref="F121:F123" si="23">AVERAGE(C121:E121)</f>
        <v>8081.333333333333</v>
      </c>
    </row>
    <row r="122" spans="1:9" x14ac:dyDescent="0.25">
      <c r="B122" s="9" t="s">
        <v>3</v>
      </c>
      <c r="C122" s="5">
        <v>9025</v>
      </c>
      <c r="D122" s="5">
        <v>9554</v>
      </c>
      <c r="E122" s="5">
        <v>9573</v>
      </c>
      <c r="F122">
        <f t="shared" si="23"/>
        <v>9384</v>
      </c>
    </row>
    <row r="123" spans="1:9" x14ac:dyDescent="0.25">
      <c r="B123" s="9" t="s">
        <v>22</v>
      </c>
      <c r="C123" s="5">
        <v>40327</v>
      </c>
      <c r="D123" s="5">
        <v>37238</v>
      </c>
      <c r="E123" s="5">
        <v>40491</v>
      </c>
      <c r="F123">
        <f t="shared" si="23"/>
        <v>39352</v>
      </c>
    </row>
    <row r="125" spans="1:9" ht="28.5" x14ac:dyDescent="0.25">
      <c r="B125" s="9" t="s">
        <v>16</v>
      </c>
      <c r="I125" s="4" t="s">
        <v>33</v>
      </c>
    </row>
    <row r="126" spans="1:9" x14ac:dyDescent="0.25">
      <c r="C126" s="5">
        <v>41682</v>
      </c>
      <c r="D126" s="5">
        <v>45848</v>
      </c>
      <c r="E126" s="5">
        <v>47677</v>
      </c>
      <c r="F126">
        <f t="shared" ref="F126:F131" si="24">AVERAGE(C126:E126)</f>
        <v>45069</v>
      </c>
      <c r="G126">
        <f>STDEVA(C126:E126)</f>
        <v>3072.4805939175594</v>
      </c>
    </row>
    <row r="127" spans="1:9" x14ac:dyDescent="0.25">
      <c r="C127" s="5">
        <v>30670</v>
      </c>
      <c r="D127" s="5">
        <v>36372</v>
      </c>
      <c r="E127" s="5">
        <v>33095</v>
      </c>
      <c r="F127">
        <f t="shared" si="24"/>
        <v>33379</v>
      </c>
      <c r="G127">
        <f t="shared" ref="G127:G131" si="25">STDEVA(C127:E127)</f>
        <v>2861.5892437594885</v>
      </c>
    </row>
    <row r="128" spans="1:9" x14ac:dyDescent="0.25">
      <c r="C128" s="5">
        <v>26875</v>
      </c>
      <c r="D128" s="5">
        <v>26499</v>
      </c>
      <c r="E128" s="5">
        <v>38873</v>
      </c>
      <c r="F128">
        <f t="shared" si="24"/>
        <v>30749</v>
      </c>
      <c r="G128">
        <f t="shared" si="25"/>
        <v>7038.1017327117406</v>
      </c>
    </row>
    <row r="129" spans="2:8" x14ac:dyDescent="0.25">
      <c r="C129" s="5">
        <v>25065</v>
      </c>
      <c r="D129" s="5">
        <v>25970</v>
      </c>
      <c r="E129" s="5">
        <v>22974</v>
      </c>
      <c r="F129">
        <f t="shared" si="24"/>
        <v>24669.666666666668</v>
      </c>
      <c r="G129">
        <f t="shared" si="25"/>
        <v>1536.6262829111486</v>
      </c>
    </row>
    <row r="130" spans="2:8" x14ac:dyDescent="0.25">
      <c r="C130" s="5">
        <v>22604</v>
      </c>
      <c r="D130" s="5">
        <v>13337</v>
      </c>
      <c r="E130" s="5">
        <v>18890</v>
      </c>
      <c r="F130">
        <f t="shared" si="24"/>
        <v>18277</v>
      </c>
      <c r="G130">
        <f t="shared" si="25"/>
        <v>4663.8127106478023</v>
      </c>
    </row>
    <row r="131" spans="2:8" x14ac:dyDescent="0.25">
      <c r="C131" s="5">
        <v>15151</v>
      </c>
      <c r="D131" s="5">
        <v>20801</v>
      </c>
      <c r="E131" s="5">
        <v>11715</v>
      </c>
      <c r="F131">
        <f t="shared" si="24"/>
        <v>15889</v>
      </c>
      <c r="G131">
        <f t="shared" si="25"/>
        <v>4587.7371328357513</v>
      </c>
    </row>
    <row r="132" spans="2:8" ht="47.25" x14ac:dyDescent="0.25">
      <c r="B132" s="1" t="s">
        <v>20</v>
      </c>
      <c r="G132" s="8" t="s">
        <v>18</v>
      </c>
      <c r="H132" s="7" t="s">
        <v>27</v>
      </c>
    </row>
    <row r="133" spans="2:8" x14ac:dyDescent="0.25">
      <c r="B133" s="9" t="s">
        <v>9</v>
      </c>
      <c r="C133" s="5">
        <v>28960</v>
      </c>
      <c r="D133" s="5">
        <v>24192</v>
      </c>
      <c r="E133" s="5">
        <v>21605</v>
      </c>
      <c r="F133">
        <f t="shared" ref="F133:F138" si="26">AVERAGE(C133:E133)</f>
        <v>24919</v>
      </c>
      <c r="G133" s="7">
        <f>F133/F138</f>
        <v>0.88838845381406784</v>
      </c>
      <c r="H133" s="7">
        <f>_xlfn.T.TEST(C133:E133,C138:E138,2,2)</f>
        <v>0.35812543147737574</v>
      </c>
    </row>
    <row r="134" spans="2:8" x14ac:dyDescent="0.25">
      <c r="B134" s="9" t="s">
        <v>8</v>
      </c>
      <c r="C134" s="5">
        <v>29456</v>
      </c>
      <c r="D134" s="5">
        <v>22376</v>
      </c>
      <c r="E134" s="5">
        <v>22319</v>
      </c>
      <c r="F134">
        <f t="shared" si="26"/>
        <v>24717</v>
      </c>
      <c r="G134" s="7">
        <f>F134/F138</f>
        <v>0.88118694220965188</v>
      </c>
      <c r="H134" s="7">
        <f>_xlfn.T.TEST(C134:E134,C138:E138,2,2)</f>
        <v>0.35311583462263463</v>
      </c>
    </row>
    <row r="135" spans="2:8" x14ac:dyDescent="0.25">
      <c r="B135" s="9" t="s">
        <v>10</v>
      </c>
      <c r="C135" s="5">
        <v>27062</v>
      </c>
      <c r="D135" s="5">
        <v>27572</v>
      </c>
      <c r="E135" s="5">
        <v>31689</v>
      </c>
      <c r="F135">
        <f t="shared" si="26"/>
        <v>28774.333333333332</v>
      </c>
      <c r="G135" s="7">
        <f>F135/F138</f>
        <v>1.0258351257887794</v>
      </c>
      <c r="H135" s="7">
        <f>_xlfn.T.TEST(C135:E135,C138:E138,2,2)</f>
        <v>0.79205695896268302</v>
      </c>
    </row>
    <row r="136" spans="2:8" x14ac:dyDescent="0.25">
      <c r="B136" s="9" t="s">
        <v>11</v>
      </c>
      <c r="C136" s="5">
        <v>23446</v>
      </c>
      <c r="D136" s="5">
        <v>21597</v>
      </c>
      <c r="E136" s="5">
        <v>21857</v>
      </c>
      <c r="F136">
        <f t="shared" si="26"/>
        <v>22300</v>
      </c>
      <c r="G136" s="7">
        <f>F136/F138</f>
        <v>0.79501836028948647</v>
      </c>
      <c r="H136" s="7">
        <f>_xlfn.T.TEST(C136:E136,C138:E138,2,2)</f>
        <v>5.8535114580149122E-2</v>
      </c>
    </row>
    <row r="137" spans="2:8" x14ac:dyDescent="0.25">
      <c r="B137" s="9" t="s">
        <v>4</v>
      </c>
      <c r="C137" s="5">
        <v>22533</v>
      </c>
      <c r="D137" s="5">
        <v>23918</v>
      </c>
      <c r="E137" s="5">
        <v>17944</v>
      </c>
      <c r="F137">
        <f t="shared" si="26"/>
        <v>21465</v>
      </c>
      <c r="G137" s="7">
        <f>F137/F138</f>
        <v>0.76524973558806397</v>
      </c>
      <c r="H137" s="7">
        <f>_xlfn.T.TEST(C137:E137,C138:E138,2,2)</f>
        <v>7.6901641808412635E-2</v>
      </c>
    </row>
    <row r="138" spans="2:8" ht="28.5" x14ac:dyDescent="0.25">
      <c r="B138" s="9" t="s">
        <v>24</v>
      </c>
      <c r="C138" s="5">
        <v>25060</v>
      </c>
      <c r="D138" s="5">
        <v>32132</v>
      </c>
      <c r="E138" s="5">
        <v>26957</v>
      </c>
      <c r="F138">
        <f t="shared" si="26"/>
        <v>28049.666666666668</v>
      </c>
    </row>
    <row r="143" spans="2:8" ht="47.25" x14ac:dyDescent="0.25">
      <c r="C143" s="8" t="s">
        <v>18</v>
      </c>
    </row>
    <row r="144" spans="2:8" ht="31.5" x14ac:dyDescent="0.25">
      <c r="B144" s="1" t="s">
        <v>20</v>
      </c>
      <c r="C144" s="10" t="s">
        <v>28</v>
      </c>
      <c r="D144" s="6" t="s">
        <v>29</v>
      </c>
      <c r="E144" s="6" t="s">
        <v>30</v>
      </c>
      <c r="F144" s="6" t="s">
        <v>31</v>
      </c>
      <c r="G144" s="6" t="s">
        <v>32</v>
      </c>
    </row>
    <row r="145" spans="2:7" x14ac:dyDescent="0.25">
      <c r="B145" t="s">
        <v>9</v>
      </c>
      <c r="C145" s="6">
        <v>0.42457390874766221</v>
      </c>
      <c r="D145" s="6">
        <v>0.61295409950303492</v>
      </c>
      <c r="E145" s="6">
        <v>0.41380852402355739</v>
      </c>
      <c r="F145" s="6">
        <v>0.49483341380975376</v>
      </c>
      <c r="G145" s="6">
        <v>0.88838845381406784</v>
      </c>
    </row>
    <row r="146" spans="2:7" x14ac:dyDescent="0.25">
      <c r="B146" t="s">
        <v>8</v>
      </c>
      <c r="C146" s="6">
        <v>0.63793123728195533</v>
      </c>
      <c r="D146" s="6">
        <v>0.54801855825126999</v>
      </c>
      <c r="E146" s="6">
        <v>0.55046121895204392</v>
      </c>
      <c r="F146" s="6">
        <v>0.57142684693384838</v>
      </c>
      <c r="G146" s="6">
        <v>0.88118694220965188</v>
      </c>
    </row>
    <row r="147" spans="2:7" x14ac:dyDescent="0.25">
      <c r="B147" t="s">
        <v>10</v>
      </c>
      <c r="C147" s="6">
        <v>0.55850006469294378</v>
      </c>
      <c r="D147" s="6">
        <v>0.47984632594304155</v>
      </c>
      <c r="E147" s="6">
        <v>0.55177249058234112</v>
      </c>
      <c r="F147" s="6">
        <v>0.70534765813616618</v>
      </c>
      <c r="G147" s="6">
        <v>1.0258351257887794</v>
      </c>
    </row>
    <row r="148" spans="2:7" x14ac:dyDescent="0.25">
      <c r="B148" t="s">
        <v>11</v>
      </c>
      <c r="C148" s="6">
        <v>0.68799181340202553</v>
      </c>
      <c r="D148" s="6">
        <v>0.53778584658267781</v>
      </c>
      <c r="E148" s="6">
        <v>0.49375819544768934</v>
      </c>
      <c r="F148" s="6">
        <v>0.65500965717044912</v>
      </c>
      <c r="G148" s="6">
        <v>0.79501836028948647</v>
      </c>
    </row>
    <row r="149" spans="2:7" x14ac:dyDescent="0.25">
      <c r="B149" t="s">
        <v>4</v>
      </c>
      <c r="C149" s="6">
        <v>0.46704776691720479</v>
      </c>
      <c r="D149" s="6">
        <v>0.41490161559479932</v>
      </c>
      <c r="E149" s="6">
        <v>0.49032463447355856</v>
      </c>
      <c r="F149" s="6">
        <v>0.57263399323998077</v>
      </c>
      <c r="G149" s="6">
        <v>0.76524973558806397</v>
      </c>
    </row>
  </sheetData>
  <phoneticPr fontId="9" type="noConversion"/>
  <pageMargins left="0.7" right="0.7" top="0.75" bottom="0.75" header="0.3" footer="0.3"/>
  <pageSetup scale="48" fitToHeight="2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Jexp Editor1</cp:lastModifiedBy>
  <cp:lastPrinted>2018-06-26T18:10:28Z</cp:lastPrinted>
  <dcterms:created xsi:type="dcterms:W3CDTF">2018-06-26T16:06:37Z</dcterms:created>
  <dcterms:modified xsi:type="dcterms:W3CDTF">2018-09-05T00:59:29Z</dcterms:modified>
</cp:coreProperties>
</file>